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\Dropbox\martina-geeske\Rheb_MCD_paper2019\07-Plos biology\PBIOLOGY-D-20-02401\"/>
    </mc:Choice>
  </mc:AlternateContent>
  <xr:revisionPtr revIDLastSave="0" documentId="13_ncr:1_{31D2A81E-EA1E-4116-A1D6-2A2DCA6C4A7F}" xr6:coauthVersionLast="46" xr6:coauthVersionMax="46" xr10:uidLastSave="{00000000-0000-0000-0000-000000000000}"/>
  <bookViews>
    <workbookView xWindow="-108" yWindow="-108" windowWidth="23256" windowHeight="12576" activeTab="6" xr2:uid="{E0B851CD-6E9C-4AF2-ACBD-074F559B86F6}"/>
  </bookViews>
  <sheets>
    <sheet name="Fig 8B" sheetId="1" r:id="rId1"/>
    <sheet name="Fig 8C-E" sheetId="2" r:id="rId2"/>
    <sheet name="Fig 8F" sheetId="3" r:id="rId3"/>
    <sheet name="S6A Fig" sheetId="4" r:id="rId4"/>
    <sheet name="S6B Fig" sheetId="5" r:id="rId5"/>
    <sheet name="S6C Fig" sheetId="6" r:id="rId6"/>
    <sheet name="Legend S8_Data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5" i="6" l="1"/>
  <c r="Y4" i="6"/>
  <c r="X5" i="6"/>
  <c r="X4" i="6"/>
  <c r="P5" i="6"/>
  <c r="O5" i="6"/>
  <c r="P4" i="6"/>
  <c r="O4" i="6"/>
  <c r="G5" i="6"/>
  <c r="G4" i="6"/>
  <c r="F5" i="6"/>
  <c r="F4" i="6"/>
  <c r="Y5" i="3"/>
  <c r="Y4" i="3"/>
  <c r="X5" i="3"/>
  <c r="X4" i="3"/>
  <c r="P5" i="3"/>
  <c r="P4" i="3"/>
  <c r="G5" i="3"/>
  <c r="G4" i="3"/>
  <c r="O5" i="3"/>
  <c r="O4" i="3"/>
  <c r="F5" i="3"/>
  <c r="F4" i="3"/>
  <c r="J3" i="1"/>
  <c r="J4" i="1"/>
  <c r="K4" i="1"/>
  <c r="K3" i="1"/>
  <c r="I4" i="1"/>
  <c r="I3" i="1"/>
  <c r="H4" i="1"/>
  <c r="H3" i="1"/>
</calcChain>
</file>

<file path=xl/sharedStrings.xml><?xml version="1.0" encoding="utf-8"?>
<sst xmlns="http://schemas.openxmlformats.org/spreadsheetml/2006/main" count="680" uniqueCount="141">
  <si>
    <t>Capacitance</t>
  </si>
  <si>
    <t>empty vector control</t>
  </si>
  <si>
    <t>non-targeted contralateral</t>
  </si>
  <si>
    <t>non-targeted ipsilateral</t>
  </si>
  <si>
    <t>targeted RHEBp.P37L</t>
  </si>
  <si>
    <t>MEAN</t>
  </si>
  <si>
    <t>SEM</t>
  </si>
  <si>
    <t>Resting membrane</t>
  </si>
  <si>
    <t>Cm</t>
  </si>
  <si>
    <t>Rm</t>
  </si>
  <si>
    <t>Membrane potential</t>
  </si>
  <si>
    <t>Vm</t>
  </si>
  <si>
    <t>Injected current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Targeted RHEBp.P37L</t>
  </si>
  <si>
    <t>Cell22</t>
  </si>
  <si>
    <t>empty vector</t>
  </si>
  <si>
    <t>Number of Action potentials</t>
  </si>
  <si>
    <t>non-targeted ipsilateral RHEBp.P37L</t>
  </si>
  <si>
    <t>non-targeted contralateral RHEBp.P37L</t>
  </si>
  <si>
    <t>RHEBp.P37L+LSLTeTxLC targeted</t>
  </si>
  <si>
    <t>RHEBp.P37L+LSLTeTxLC contralateral</t>
  </si>
  <si>
    <t>Represented on graph</t>
  </si>
  <si>
    <t>Single cell data points</t>
  </si>
  <si>
    <t xml:space="preserve">targeted </t>
  </si>
  <si>
    <t>RHEBp.P37L+LSLTeTxLC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Cell31</t>
  </si>
  <si>
    <t>Cell32</t>
  </si>
  <si>
    <t>Cell33</t>
  </si>
  <si>
    <t>Cell34</t>
  </si>
  <si>
    <t>Cell35</t>
  </si>
  <si>
    <t>Cell36</t>
  </si>
  <si>
    <t>Cell37</t>
  </si>
  <si>
    <t>Cell38</t>
  </si>
  <si>
    <t>Cell39</t>
  </si>
  <si>
    <t>Cell40</t>
  </si>
  <si>
    <t>Cell41</t>
  </si>
  <si>
    <t>Cell42</t>
  </si>
  <si>
    <t>Cell43</t>
  </si>
  <si>
    <t>Cell44</t>
  </si>
  <si>
    <t>Cell45</t>
  </si>
  <si>
    <t>Cell46</t>
  </si>
  <si>
    <t>Cell47</t>
  </si>
  <si>
    <t>Cell48</t>
  </si>
  <si>
    <t>Cell49</t>
  </si>
  <si>
    <t>Cell50</t>
  </si>
  <si>
    <t>Cell51</t>
  </si>
  <si>
    <t>Cell52</t>
  </si>
  <si>
    <t>Cell53</t>
  </si>
  <si>
    <t>input/output curve</t>
  </si>
  <si>
    <t>Number of action potentials</t>
  </si>
  <si>
    <t>non targeted</t>
  </si>
  <si>
    <t>contralateral</t>
  </si>
  <si>
    <t>ipsilateral</t>
  </si>
  <si>
    <t>targeted empty vector</t>
  </si>
  <si>
    <t>Single cell data</t>
  </si>
  <si>
    <t>Input/output curve</t>
  </si>
  <si>
    <t>targeted nodule</t>
  </si>
  <si>
    <t>targeted L2/3</t>
  </si>
  <si>
    <t>RHEBp.P37L</t>
  </si>
  <si>
    <t>RHEBp.P37L mice</t>
  </si>
  <si>
    <t>Includes passive properties (capacitance, resting membrane and membrane potential) measured for each L2/3 pyramidal cell and average values in empty vector and RHEBp.P37L mice</t>
  </si>
  <si>
    <t>Includes the number of action potentials measured for each L2/3 pyramidal cell upon steps of current injection and relative mean plus standard error of the mean values for the following group of mice: empty vector, RHEBp.P37L, RHEBp.P37L+LSL-TeTxLC (tamoxifen P14)</t>
  </si>
  <si>
    <t>Includes passive properties (capacitance, resting membrane and membrane potential) measured for each L2/3 pyramidal cell and average values in RHEBp.P37L+LSL-TeTxLC (tamoxifen P14) mice</t>
  </si>
  <si>
    <t>ipsilateral empty vector</t>
  </si>
  <si>
    <t>contralateral empty vector</t>
  </si>
  <si>
    <t>non targeted mice</t>
  </si>
  <si>
    <t>Includes the number of action potentials measured for each L2/3 pyramidal cell upon steps of current injection and relative mean plus standard error of the mean values empty vector mice and non targeted mice</t>
  </si>
  <si>
    <t>Includes the number of action potentials measured for targeted L2/3 pyramidal cells and targeted cells in the nodule upon steps of current injection for RHEBp.P37L mice</t>
  </si>
  <si>
    <t>Includes passive properties (capacitance, resting membrane and membrane potential) measured for each targeted L2/3 pyramidal cell and targeted cells in the nodule in RHEBp.P37L mice</t>
  </si>
  <si>
    <t>Fig 8B</t>
  </si>
  <si>
    <t>Fig 8C-E</t>
  </si>
  <si>
    <t>Fig 8F</t>
  </si>
  <si>
    <t>S6A Fig</t>
  </si>
  <si>
    <t>S6B Fig</t>
  </si>
  <si>
    <t>S6C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b/>
      <sz val="1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1" fillId="0" borderId="2" xfId="0" applyFont="1" applyBorder="1"/>
    <xf numFmtId="0" fontId="1" fillId="0" borderId="3" xfId="0" applyFont="1" applyBorder="1"/>
    <xf numFmtId="2" fontId="2" fillId="0" borderId="4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0" fontId="2" fillId="0" borderId="2" xfId="0" applyFont="1" applyBorder="1"/>
    <xf numFmtId="0" fontId="3" fillId="0" borderId="0" xfId="0" applyFont="1"/>
    <xf numFmtId="0" fontId="1" fillId="0" borderId="3" xfId="0" applyFont="1" applyFill="1" applyBorder="1"/>
    <xf numFmtId="0" fontId="1" fillId="0" borderId="8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2" xfId="0" applyFont="1" applyBorder="1"/>
    <xf numFmtId="0" fontId="1" fillId="0" borderId="11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0" xfId="0" applyFont="1" applyAlignment="1">
      <alignment horizontal="left"/>
    </xf>
    <xf numFmtId="0" fontId="2" fillId="0" borderId="0" xfId="0" applyFont="1" applyBorder="1"/>
    <xf numFmtId="0" fontId="2" fillId="0" borderId="14" xfId="0" applyFont="1" applyBorder="1"/>
    <xf numFmtId="0" fontId="2" fillId="0" borderId="1" xfId="0" applyFont="1" applyBorder="1"/>
    <xf numFmtId="0" fontId="2" fillId="0" borderId="15" xfId="0" applyFont="1" applyBorder="1"/>
    <xf numFmtId="0" fontId="2" fillId="0" borderId="1" xfId="0" applyFont="1" applyBorder="1" applyAlignment="1">
      <alignment horizontal="left"/>
    </xf>
    <xf numFmtId="0" fontId="1" fillId="0" borderId="8" xfId="0" applyFont="1" applyFill="1" applyBorder="1"/>
    <xf numFmtId="0" fontId="1" fillId="0" borderId="11" xfId="0" applyFont="1" applyFill="1" applyBorder="1"/>
    <xf numFmtId="0" fontId="2" fillId="0" borderId="13" xfId="0" applyFont="1" applyBorder="1"/>
    <xf numFmtId="0" fontId="2" fillId="0" borderId="10" xfId="0" applyFont="1" applyBorder="1"/>
    <xf numFmtId="0" fontId="2" fillId="0" borderId="12" xfId="0" applyFont="1" applyBorder="1"/>
    <xf numFmtId="0" fontId="0" fillId="0" borderId="0" xfId="0" applyBorder="1"/>
    <xf numFmtId="0" fontId="1" fillId="0" borderId="0" xfId="0" applyFont="1" applyBorder="1"/>
    <xf numFmtId="0" fontId="0" fillId="0" borderId="10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1" fillId="0" borderId="10" xfId="0" applyFont="1" applyBorder="1"/>
    <xf numFmtId="0" fontId="1" fillId="0" borderId="9" xfId="0" applyFont="1" applyBorder="1"/>
    <xf numFmtId="0" fontId="1" fillId="0" borderId="10" xfId="0" applyFont="1" applyFill="1" applyBorder="1"/>
    <xf numFmtId="2" fontId="2" fillId="0" borderId="12" xfId="0" applyNumberFormat="1" applyFont="1" applyBorder="1"/>
    <xf numFmtId="2" fontId="2" fillId="0" borderId="13" xfId="0" applyNumberFormat="1" applyFont="1" applyBorder="1"/>
    <xf numFmtId="2" fontId="2" fillId="0" borderId="0" xfId="0" applyNumberFormat="1" applyFont="1" applyBorder="1"/>
    <xf numFmtId="2" fontId="2" fillId="0" borderId="14" xfId="0" applyNumberFormat="1" applyFont="1" applyBorder="1"/>
    <xf numFmtId="2" fontId="0" fillId="0" borderId="0" xfId="0" applyNumberFormat="1" applyBorder="1"/>
    <xf numFmtId="2" fontId="0" fillId="0" borderId="1" xfId="0" applyNumberFormat="1" applyBorder="1"/>
    <xf numFmtId="2" fontId="2" fillId="0" borderId="15" xfId="0" applyNumberFormat="1" applyFont="1" applyBorder="1"/>
    <xf numFmtId="0" fontId="1" fillId="2" borderId="2" xfId="0" applyFont="1" applyFill="1" applyBorder="1"/>
    <xf numFmtId="2" fontId="2" fillId="2" borderId="2" xfId="0" applyNumberFormat="1" applyFont="1" applyFill="1" applyBorder="1"/>
    <xf numFmtId="0" fontId="1" fillId="2" borderId="3" xfId="0" applyFont="1" applyFill="1" applyBorder="1"/>
    <xf numFmtId="0" fontId="1" fillId="2" borderId="11" xfId="0" applyFont="1" applyFill="1" applyBorder="1"/>
    <xf numFmtId="0" fontId="2" fillId="2" borderId="4" xfId="0" applyFont="1" applyFill="1" applyBorder="1" applyAlignment="1">
      <alignment horizontal="left"/>
    </xf>
    <xf numFmtId="2" fontId="3" fillId="2" borderId="10" xfId="0" applyNumberFormat="1" applyFont="1" applyFill="1" applyBorder="1"/>
    <xf numFmtId="2" fontId="3" fillId="2" borderId="13" xfId="0" applyNumberFormat="1" applyFont="1" applyFill="1" applyBorder="1"/>
    <xf numFmtId="2" fontId="3" fillId="2" borderId="0" xfId="0" applyNumberFormat="1" applyFont="1" applyFill="1" applyBorder="1"/>
    <xf numFmtId="2" fontId="3" fillId="2" borderId="14" xfId="0" applyNumberFormat="1" applyFont="1" applyFill="1" applyBorder="1"/>
    <xf numFmtId="2" fontId="3" fillId="2" borderId="6" xfId="0" applyNumberFormat="1" applyFont="1" applyFill="1" applyBorder="1"/>
    <xf numFmtId="0" fontId="2" fillId="2" borderId="5" xfId="0" applyFont="1" applyFill="1" applyBorder="1" applyAlignment="1">
      <alignment horizontal="left"/>
    </xf>
    <xf numFmtId="2" fontId="3" fillId="2" borderId="7" xfId="0" applyNumberFormat="1" applyFont="1" applyFill="1" applyBorder="1"/>
    <xf numFmtId="2" fontId="3" fillId="2" borderId="15" xfId="0" applyNumberFormat="1" applyFont="1" applyFill="1" applyBorder="1"/>
    <xf numFmtId="2" fontId="3" fillId="2" borderId="1" xfId="0" applyNumberFormat="1" applyFont="1" applyFill="1" applyBorder="1"/>
    <xf numFmtId="2" fontId="3" fillId="2" borderId="2" xfId="0" applyNumberFormat="1" applyFont="1" applyFill="1" applyBorder="1"/>
    <xf numFmtId="2" fontId="3" fillId="2" borderId="11" xfId="0" applyNumberFormat="1" applyFont="1" applyFill="1" applyBorder="1"/>
    <xf numFmtId="2" fontId="3" fillId="2" borderId="5" xfId="0" applyNumberFormat="1" applyFont="1" applyFill="1" applyBorder="1"/>
    <xf numFmtId="2" fontId="2" fillId="2" borderId="11" xfId="0" applyNumberFormat="1" applyFont="1" applyFill="1" applyBorder="1"/>
    <xf numFmtId="2" fontId="2" fillId="2" borderId="15" xfId="0" applyNumberFormat="1" applyFont="1" applyFill="1" applyBorder="1"/>
    <xf numFmtId="0" fontId="0" fillId="0" borderId="0" xfId="0" applyFill="1"/>
    <xf numFmtId="0" fontId="5" fillId="0" borderId="5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2" fontId="6" fillId="0" borderId="15" xfId="0" applyNumberFormat="1" applyFont="1" applyBorder="1"/>
    <xf numFmtId="2" fontId="6" fillId="0" borderId="1" xfId="0" applyNumberFormat="1" applyFont="1" applyBorder="1"/>
    <xf numFmtId="2" fontId="6" fillId="0" borderId="14" xfId="0" applyNumberFormat="1" applyFont="1" applyBorder="1"/>
    <xf numFmtId="2" fontId="6" fillId="0" borderId="0" xfId="0" applyNumberFormat="1" applyFont="1"/>
    <xf numFmtId="2" fontId="6" fillId="0" borderId="13" xfId="0" applyNumberFormat="1" applyFont="1" applyBorder="1"/>
    <xf numFmtId="2" fontId="6" fillId="0" borderId="12" xfId="0" applyNumberFormat="1" applyFont="1" applyBorder="1"/>
    <xf numFmtId="0" fontId="6" fillId="0" borderId="15" xfId="0" applyFont="1" applyBorder="1"/>
    <xf numFmtId="0" fontId="6" fillId="0" borderId="1" xfId="0" applyFont="1" applyBorder="1"/>
    <xf numFmtId="0" fontId="6" fillId="0" borderId="14" xfId="0" applyFont="1" applyBorder="1"/>
    <xf numFmtId="0" fontId="6" fillId="0" borderId="0" xfId="0" applyFont="1"/>
    <xf numFmtId="0" fontId="6" fillId="0" borderId="13" xfId="0" applyFont="1" applyBorder="1"/>
    <xf numFmtId="0" fontId="6" fillId="0" borderId="12" xfId="0" applyFont="1" applyBorder="1"/>
    <xf numFmtId="0" fontId="5" fillId="2" borderId="9" xfId="0" applyFont="1" applyFill="1" applyBorder="1" applyAlignment="1">
      <alignment horizontal="left"/>
    </xf>
    <xf numFmtId="2" fontId="2" fillId="2" borderId="10" xfId="0" applyNumberFormat="1" applyFont="1" applyFill="1" applyBorder="1"/>
    <xf numFmtId="2" fontId="2" fillId="2" borderId="13" xfId="0" applyNumberFormat="1" applyFont="1" applyFill="1" applyBorder="1"/>
    <xf numFmtId="0" fontId="5" fillId="2" borderId="4" xfId="0" applyFont="1" applyFill="1" applyBorder="1" applyAlignment="1">
      <alignment horizontal="left"/>
    </xf>
    <xf numFmtId="2" fontId="2" fillId="2" borderId="6" xfId="0" applyNumberFormat="1" applyFont="1" applyFill="1" applyBorder="1"/>
    <xf numFmtId="2" fontId="2" fillId="2" borderId="14" xfId="0" applyNumberFormat="1" applyFont="1" applyFill="1" applyBorder="1"/>
    <xf numFmtId="0" fontId="5" fillId="2" borderId="5" xfId="0" applyFont="1" applyFill="1" applyBorder="1" applyAlignment="1">
      <alignment horizontal="left"/>
    </xf>
    <xf numFmtId="2" fontId="2" fillId="2" borderId="7" xfId="0" applyNumberFormat="1" applyFont="1" applyFill="1" applyBorder="1"/>
    <xf numFmtId="2" fontId="6" fillId="2" borderId="10" xfId="0" applyNumberFormat="1" applyFont="1" applyFill="1" applyBorder="1"/>
    <xf numFmtId="2" fontId="6" fillId="2" borderId="12" xfId="0" applyNumberFormat="1" applyFont="1" applyFill="1" applyBorder="1"/>
    <xf numFmtId="2" fontId="6" fillId="2" borderId="13" xfId="0" applyNumberFormat="1" applyFont="1" applyFill="1" applyBorder="1"/>
    <xf numFmtId="2" fontId="6" fillId="2" borderId="6" xfId="0" applyNumberFormat="1" applyFont="1" applyFill="1" applyBorder="1"/>
    <xf numFmtId="2" fontId="6" fillId="2" borderId="0" xfId="0" applyNumberFormat="1" applyFont="1" applyFill="1"/>
    <xf numFmtId="2" fontId="6" fillId="2" borderId="14" xfId="0" applyNumberFormat="1" applyFont="1" applyFill="1" applyBorder="1"/>
    <xf numFmtId="2" fontId="6" fillId="2" borderId="7" xfId="0" applyNumberFormat="1" applyFont="1" applyFill="1" applyBorder="1"/>
    <xf numFmtId="2" fontId="6" fillId="2" borderId="1" xfId="0" applyNumberFormat="1" applyFont="1" applyFill="1" applyBorder="1"/>
    <xf numFmtId="2" fontId="6" fillId="2" borderId="15" xfId="0" applyNumberFormat="1" applyFont="1" applyFill="1" applyBorder="1"/>
    <xf numFmtId="0" fontId="1" fillId="0" borderId="3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2DB4D-B8CC-4EAD-AD67-442B02D3A660}">
  <dimension ref="A1:AK55"/>
  <sheetViews>
    <sheetView topLeftCell="U1" workbookViewId="0">
      <selection activeCell="AC1" sqref="AC1:AE1"/>
    </sheetView>
  </sheetViews>
  <sheetFormatPr defaultRowHeight="14.4" x14ac:dyDescent="0.3"/>
  <cols>
    <col min="1" max="1" width="11.21875" bestFit="1" customWidth="1"/>
    <col min="2" max="2" width="18.88671875" bestFit="1" customWidth="1"/>
    <col min="3" max="3" width="23" bestFit="1" customWidth="1"/>
    <col min="4" max="4" width="20.21875" bestFit="1" customWidth="1"/>
    <col min="5" max="5" width="18.44140625" bestFit="1" customWidth="1"/>
    <col min="8" max="8" width="18.88671875" bestFit="1" customWidth="1"/>
    <col min="9" max="9" width="23.5546875" bestFit="1" customWidth="1"/>
    <col min="10" max="10" width="20.77734375" bestFit="1" customWidth="1"/>
    <col min="11" max="11" width="18.88671875" bestFit="1" customWidth="1"/>
    <col min="14" max="14" width="16.88671875" bestFit="1" customWidth="1"/>
    <col min="15" max="15" width="18.88671875" bestFit="1" customWidth="1"/>
    <col min="16" max="16" width="23.5546875" bestFit="1" customWidth="1"/>
    <col min="17" max="17" width="20.77734375" bestFit="1" customWidth="1"/>
    <col min="18" max="18" width="18.88671875" bestFit="1" customWidth="1"/>
    <col min="21" max="21" width="18.88671875" bestFit="1" customWidth="1"/>
    <col min="22" max="22" width="23.5546875" bestFit="1" customWidth="1"/>
    <col min="23" max="23" width="20.77734375" bestFit="1" customWidth="1"/>
    <col min="24" max="24" width="18.88671875" bestFit="1" customWidth="1"/>
    <col min="27" max="27" width="18.5546875" bestFit="1" customWidth="1"/>
    <col min="28" max="28" width="18.88671875" bestFit="1" customWidth="1"/>
    <col min="29" max="29" width="23.5546875" bestFit="1" customWidth="1"/>
    <col min="30" max="30" width="20.77734375" bestFit="1" customWidth="1"/>
    <col min="31" max="31" width="18.88671875" bestFit="1" customWidth="1"/>
    <col min="34" max="34" width="18.88671875" bestFit="1" customWidth="1"/>
    <col min="35" max="35" width="23.5546875" bestFit="1" customWidth="1"/>
    <col min="36" max="36" width="20.77734375" bestFit="1" customWidth="1"/>
    <col min="37" max="37" width="18.88671875" bestFit="1" customWidth="1"/>
  </cols>
  <sheetData>
    <row r="1" spans="1:37" x14ac:dyDescent="0.3">
      <c r="C1" s="107" t="s">
        <v>125</v>
      </c>
      <c r="D1" s="108"/>
      <c r="E1" s="109"/>
      <c r="I1" s="107" t="s">
        <v>125</v>
      </c>
      <c r="J1" s="108"/>
      <c r="K1" s="109"/>
      <c r="P1" s="107" t="s">
        <v>125</v>
      </c>
      <c r="Q1" s="108"/>
      <c r="R1" s="109"/>
      <c r="V1" s="107" t="s">
        <v>125</v>
      </c>
      <c r="W1" s="108"/>
      <c r="X1" s="109"/>
      <c r="AC1" s="107" t="s">
        <v>125</v>
      </c>
      <c r="AD1" s="108"/>
      <c r="AE1" s="109"/>
    </row>
    <row r="2" spans="1:37" x14ac:dyDescent="0.3">
      <c r="A2" s="5" t="s">
        <v>0</v>
      </c>
      <c r="B2" s="4" t="s">
        <v>1</v>
      </c>
      <c r="C2" s="5" t="s">
        <v>2</v>
      </c>
      <c r="D2" s="4" t="s">
        <v>3</v>
      </c>
      <c r="E2" s="4" t="s">
        <v>4</v>
      </c>
      <c r="G2" s="53" t="s">
        <v>8</v>
      </c>
      <c r="H2" s="53" t="s">
        <v>1</v>
      </c>
      <c r="I2" s="53" t="s">
        <v>2</v>
      </c>
      <c r="J2" s="53" t="s">
        <v>3</v>
      </c>
      <c r="K2" s="53" t="s">
        <v>4</v>
      </c>
      <c r="N2" s="12" t="s">
        <v>7</v>
      </c>
      <c r="O2" s="4" t="s">
        <v>1</v>
      </c>
      <c r="P2" s="13" t="s">
        <v>2</v>
      </c>
      <c r="Q2" s="4" t="s">
        <v>3</v>
      </c>
      <c r="R2" s="4" t="s">
        <v>4</v>
      </c>
      <c r="T2" s="4" t="s">
        <v>9</v>
      </c>
      <c r="U2" s="4" t="s">
        <v>1</v>
      </c>
      <c r="V2" s="4" t="s">
        <v>2</v>
      </c>
      <c r="W2" s="4" t="s">
        <v>3</v>
      </c>
      <c r="X2" s="4" t="s">
        <v>4</v>
      </c>
      <c r="AA2" s="12" t="s">
        <v>10</v>
      </c>
      <c r="AB2" s="4" t="s">
        <v>1</v>
      </c>
      <c r="AC2" s="4" t="s">
        <v>2</v>
      </c>
      <c r="AD2" s="5" t="s">
        <v>3</v>
      </c>
      <c r="AE2" s="4" t="s">
        <v>4</v>
      </c>
      <c r="AG2" s="4" t="s">
        <v>11</v>
      </c>
      <c r="AH2" s="4" t="s">
        <v>1</v>
      </c>
      <c r="AI2" s="4" t="s">
        <v>2</v>
      </c>
      <c r="AJ2" s="4" t="s">
        <v>3</v>
      </c>
      <c r="AK2" s="4" t="s">
        <v>4</v>
      </c>
    </row>
    <row r="3" spans="1:37" x14ac:dyDescent="0.3">
      <c r="A3" t="s">
        <v>50</v>
      </c>
      <c r="B3" s="6">
        <v>174</v>
      </c>
      <c r="C3" s="8">
        <v>164.28569999999999</v>
      </c>
      <c r="D3" s="6">
        <v>149.25370000000001</v>
      </c>
      <c r="E3" s="6">
        <v>150</v>
      </c>
      <c r="G3" s="53" t="s">
        <v>5</v>
      </c>
      <c r="H3" s="54">
        <f>AVERAGE(B3:B55)</f>
        <v>151.69811320754718</v>
      </c>
      <c r="I3" s="54">
        <f>AVERAGE(C3:C22)</f>
        <v>157.59024000000002</v>
      </c>
      <c r="J3" s="54">
        <f>AVERAGE(D3:D24)</f>
        <v>170.72322272727277</v>
      </c>
      <c r="K3" s="54">
        <f>AVERAGE(E3:E22)</f>
        <v>191.38815500000004</v>
      </c>
      <c r="N3" t="s">
        <v>50</v>
      </c>
      <c r="O3" s="14">
        <v>146</v>
      </c>
      <c r="P3" s="17">
        <v>140</v>
      </c>
      <c r="Q3" s="16">
        <v>134</v>
      </c>
      <c r="R3" s="16">
        <v>100</v>
      </c>
      <c r="T3" s="4" t="s">
        <v>5</v>
      </c>
      <c r="U3" s="20">
        <v>117.1</v>
      </c>
      <c r="V3" s="20">
        <v>118.3</v>
      </c>
      <c r="W3" s="20">
        <v>110.6</v>
      </c>
      <c r="X3" s="20">
        <v>87.5</v>
      </c>
      <c r="AA3" t="s">
        <v>50</v>
      </c>
      <c r="AB3" s="22">
        <v>-45</v>
      </c>
      <c r="AC3" s="22">
        <v>-63</v>
      </c>
      <c r="AD3" s="24">
        <v>-63</v>
      </c>
      <c r="AE3" s="22">
        <v>-66</v>
      </c>
      <c r="AG3" s="4" t="s">
        <v>5</v>
      </c>
      <c r="AH3" s="10">
        <v>-63.4</v>
      </c>
      <c r="AI3" s="10">
        <v>-64.73</v>
      </c>
      <c r="AJ3" s="10">
        <v>-63.77</v>
      </c>
      <c r="AK3" s="10">
        <v>-62.43</v>
      </c>
    </row>
    <row r="4" spans="1:37" x14ac:dyDescent="0.3">
      <c r="A4" t="s">
        <v>51</v>
      </c>
      <c r="B4" s="6">
        <v>154</v>
      </c>
      <c r="C4" s="8">
        <v>209.52379999999999</v>
      </c>
      <c r="D4" s="6">
        <v>134.5455</v>
      </c>
      <c r="E4" s="6">
        <v>168.5393</v>
      </c>
      <c r="G4" s="53" t="s">
        <v>6</v>
      </c>
      <c r="H4" s="54">
        <f>STDEV(B3:B55)/SQRT(53)</f>
        <v>4.3462765294318926</v>
      </c>
      <c r="I4" s="54">
        <f>STDEV(C3:C22)/SQRT(20)</f>
        <v>7.184091700041126</v>
      </c>
      <c r="J4" s="54">
        <f>STDEV(D3:D24)/SQRT(22)</f>
        <v>8.5215287502018171</v>
      </c>
      <c r="K4" s="54">
        <f>STDEV(E3:E22)/SQRT(20)</f>
        <v>9.6345236256185842</v>
      </c>
      <c r="N4" t="s">
        <v>51</v>
      </c>
      <c r="O4" s="14">
        <v>90</v>
      </c>
      <c r="P4" s="18">
        <v>105</v>
      </c>
      <c r="Q4" s="14">
        <v>110</v>
      </c>
      <c r="R4" s="14">
        <v>89</v>
      </c>
      <c r="T4" s="4" t="s">
        <v>6</v>
      </c>
      <c r="U4" s="20">
        <v>3.4740000000000002</v>
      </c>
      <c r="V4" s="20">
        <v>3.5649999999999999</v>
      </c>
      <c r="W4" s="20">
        <v>2.8159999999999998</v>
      </c>
      <c r="X4" s="20">
        <v>4.5819999999999999</v>
      </c>
      <c r="AA4" t="s">
        <v>51</v>
      </c>
      <c r="AB4" s="22">
        <v>-44</v>
      </c>
      <c r="AC4" s="22">
        <v>-72</v>
      </c>
      <c r="AD4" s="24">
        <v>-66</v>
      </c>
      <c r="AE4" s="22">
        <v>-45</v>
      </c>
      <c r="AG4" s="4" t="s">
        <v>6</v>
      </c>
      <c r="AH4" s="10">
        <v>1.1240000000000001</v>
      </c>
      <c r="AI4" s="10">
        <v>1.3109999999999999</v>
      </c>
      <c r="AJ4" s="10">
        <v>1.413</v>
      </c>
      <c r="AK4" s="10">
        <v>1.869</v>
      </c>
    </row>
    <row r="5" spans="1:37" x14ac:dyDescent="0.3">
      <c r="A5" t="s">
        <v>52</v>
      </c>
      <c r="B5" s="6">
        <v>171</v>
      </c>
      <c r="C5" s="8">
        <v>112.1495</v>
      </c>
      <c r="D5" s="6">
        <v>234.23419999999999</v>
      </c>
      <c r="E5" s="6">
        <v>196.07839999999999</v>
      </c>
      <c r="N5" t="s">
        <v>52</v>
      </c>
      <c r="O5" s="14">
        <v>94</v>
      </c>
      <c r="P5" s="18">
        <v>107</v>
      </c>
      <c r="Q5" s="14">
        <v>111</v>
      </c>
      <c r="R5" s="14">
        <v>102</v>
      </c>
      <c r="AA5" t="s">
        <v>52</v>
      </c>
      <c r="AB5" s="22">
        <v>-53</v>
      </c>
      <c r="AC5" s="22">
        <v>-72</v>
      </c>
      <c r="AD5" s="24">
        <v>-73</v>
      </c>
      <c r="AE5" s="22">
        <v>-74</v>
      </c>
    </row>
    <row r="6" spans="1:37" x14ac:dyDescent="0.3">
      <c r="A6" t="s">
        <v>53</v>
      </c>
      <c r="B6" s="6">
        <v>98</v>
      </c>
      <c r="C6" s="8">
        <v>127.45099999999999</v>
      </c>
      <c r="D6" s="6">
        <v>130.4348</v>
      </c>
      <c r="E6" s="6">
        <v>318.18180000000001</v>
      </c>
      <c r="N6" t="s">
        <v>53</v>
      </c>
      <c r="O6" s="14">
        <v>184</v>
      </c>
      <c r="P6" s="18">
        <v>102</v>
      </c>
      <c r="Q6" s="14">
        <v>115</v>
      </c>
      <c r="R6" s="14">
        <v>66</v>
      </c>
      <c r="AA6" t="s">
        <v>53</v>
      </c>
      <c r="AB6" s="22">
        <v>-54</v>
      </c>
      <c r="AC6" s="22">
        <v>-68</v>
      </c>
      <c r="AD6" s="24">
        <v>-59</v>
      </c>
      <c r="AE6" s="22">
        <v>-64</v>
      </c>
    </row>
    <row r="7" spans="1:37" x14ac:dyDescent="0.3">
      <c r="A7" t="s">
        <v>54</v>
      </c>
      <c r="B7" s="6">
        <v>163</v>
      </c>
      <c r="C7" s="8">
        <v>142.8571</v>
      </c>
      <c r="D7" s="6">
        <v>130.0813</v>
      </c>
      <c r="E7" s="6">
        <v>193.54839999999999</v>
      </c>
      <c r="N7" t="s">
        <v>54</v>
      </c>
      <c r="O7" s="14">
        <v>138</v>
      </c>
      <c r="P7" s="18">
        <v>126</v>
      </c>
      <c r="Q7" s="14">
        <v>123</v>
      </c>
      <c r="R7" s="14">
        <v>62</v>
      </c>
      <c r="AA7" t="s">
        <v>54</v>
      </c>
      <c r="AB7" s="22">
        <v>-62</v>
      </c>
      <c r="AC7" s="22">
        <v>-67</v>
      </c>
      <c r="AD7" s="24">
        <v>-65</v>
      </c>
      <c r="AE7" s="22">
        <v>-69</v>
      </c>
    </row>
    <row r="8" spans="1:37" x14ac:dyDescent="0.3">
      <c r="A8" t="s">
        <v>55</v>
      </c>
      <c r="B8" s="6">
        <v>125</v>
      </c>
      <c r="C8" s="8">
        <v>146.78899999999999</v>
      </c>
      <c r="D8" s="6">
        <v>205.12819999999999</v>
      </c>
      <c r="E8" s="6">
        <v>152.1739</v>
      </c>
      <c r="N8" t="s">
        <v>55</v>
      </c>
      <c r="O8" s="14">
        <v>130</v>
      </c>
      <c r="P8" s="18">
        <v>109</v>
      </c>
      <c r="Q8" s="14">
        <v>117</v>
      </c>
      <c r="R8" s="14">
        <v>92</v>
      </c>
      <c r="AA8" t="s">
        <v>55</v>
      </c>
      <c r="AB8" s="22">
        <v>-47</v>
      </c>
      <c r="AC8" s="22">
        <v>-72</v>
      </c>
      <c r="AD8" s="24">
        <v>-71</v>
      </c>
      <c r="AE8" s="22">
        <v>-56</v>
      </c>
    </row>
    <row r="9" spans="1:37" x14ac:dyDescent="0.3">
      <c r="A9" t="s">
        <v>56</v>
      </c>
      <c r="B9" s="6">
        <v>189</v>
      </c>
      <c r="C9" s="8">
        <v>183.67349999999999</v>
      </c>
      <c r="D9" s="6">
        <v>252.7473</v>
      </c>
      <c r="E9" s="6">
        <v>159.7826</v>
      </c>
      <c r="N9" t="s">
        <v>56</v>
      </c>
      <c r="O9" s="14">
        <v>93</v>
      </c>
      <c r="P9" s="18">
        <v>98</v>
      </c>
      <c r="Q9" s="14">
        <v>91</v>
      </c>
      <c r="R9" s="14">
        <v>92</v>
      </c>
      <c r="AA9" t="s">
        <v>56</v>
      </c>
      <c r="AB9" s="22">
        <v>-74</v>
      </c>
      <c r="AC9" s="22">
        <v>-69</v>
      </c>
      <c r="AD9" s="24">
        <v>-73</v>
      </c>
      <c r="AE9" s="22">
        <v>-69</v>
      </c>
    </row>
    <row r="10" spans="1:37" x14ac:dyDescent="0.3">
      <c r="A10" t="s">
        <v>57</v>
      </c>
      <c r="B10" s="6">
        <v>96</v>
      </c>
      <c r="C10" s="8">
        <v>121.4286</v>
      </c>
      <c r="D10" s="6">
        <v>134.92060000000001</v>
      </c>
      <c r="E10" s="6">
        <v>220.5882</v>
      </c>
      <c r="N10" t="s">
        <v>57</v>
      </c>
      <c r="O10" s="14">
        <v>175</v>
      </c>
      <c r="P10" s="18">
        <v>140</v>
      </c>
      <c r="Q10" s="14">
        <v>126</v>
      </c>
      <c r="R10" s="14">
        <v>68</v>
      </c>
      <c r="AA10" t="s">
        <v>57</v>
      </c>
      <c r="AB10" s="22">
        <v>-68</v>
      </c>
      <c r="AC10" s="22">
        <v>-70</v>
      </c>
      <c r="AD10" s="24">
        <v>-60</v>
      </c>
      <c r="AE10" s="22">
        <v>-66</v>
      </c>
    </row>
    <row r="11" spans="1:37" x14ac:dyDescent="0.3">
      <c r="A11" t="s">
        <v>58</v>
      </c>
      <c r="B11" s="6">
        <v>193</v>
      </c>
      <c r="C11" s="8">
        <v>220</v>
      </c>
      <c r="D11" s="6">
        <v>173.07689999999999</v>
      </c>
      <c r="E11" s="6">
        <v>179.77529999999999</v>
      </c>
      <c r="N11" t="s">
        <v>58</v>
      </c>
      <c r="O11" s="14">
        <v>117</v>
      </c>
      <c r="P11" s="18">
        <v>100</v>
      </c>
      <c r="Q11" s="14">
        <v>104</v>
      </c>
      <c r="R11" s="14">
        <v>89</v>
      </c>
      <c r="AA11" t="s">
        <v>58</v>
      </c>
      <c r="AB11" s="22">
        <v>-75</v>
      </c>
      <c r="AC11" s="22">
        <v>-58</v>
      </c>
      <c r="AD11" s="24">
        <v>-73</v>
      </c>
      <c r="AE11" s="22">
        <v>-70</v>
      </c>
    </row>
    <row r="12" spans="1:37" x14ac:dyDescent="0.3">
      <c r="A12" t="s">
        <v>59</v>
      </c>
      <c r="B12" s="6">
        <v>172</v>
      </c>
      <c r="C12" s="8">
        <v>124.2236</v>
      </c>
      <c r="D12" s="6">
        <v>129.03229999999999</v>
      </c>
      <c r="E12" s="6">
        <v>210.52629999999999</v>
      </c>
      <c r="N12" t="s">
        <v>59</v>
      </c>
      <c r="O12" s="14">
        <v>96</v>
      </c>
      <c r="P12" s="18">
        <v>161</v>
      </c>
      <c r="Q12" s="14">
        <v>124</v>
      </c>
      <c r="R12" s="14">
        <v>57</v>
      </c>
      <c r="AA12" t="s">
        <v>59</v>
      </c>
      <c r="AB12" s="22">
        <v>-54</v>
      </c>
      <c r="AC12" s="22">
        <v>-64</v>
      </c>
      <c r="AD12" s="24">
        <v>-57</v>
      </c>
      <c r="AE12" s="22">
        <v>-57</v>
      </c>
    </row>
    <row r="13" spans="1:37" x14ac:dyDescent="0.3">
      <c r="A13" t="s">
        <v>60</v>
      </c>
      <c r="B13" s="6">
        <v>150</v>
      </c>
      <c r="C13" s="8">
        <v>125.9843</v>
      </c>
      <c r="D13" s="6">
        <v>155.73769999999999</v>
      </c>
      <c r="E13" s="6">
        <v>177.08330000000001</v>
      </c>
      <c r="N13" t="s">
        <v>60</v>
      </c>
      <c r="O13" s="14">
        <v>147</v>
      </c>
      <c r="P13" s="18">
        <v>127</v>
      </c>
      <c r="Q13" s="14">
        <v>122</v>
      </c>
      <c r="R13" s="14">
        <v>96</v>
      </c>
      <c r="AA13" t="s">
        <v>60</v>
      </c>
      <c r="AB13" s="22">
        <v>-61</v>
      </c>
      <c r="AC13" s="22">
        <v>-67</v>
      </c>
      <c r="AD13" s="24">
        <v>-63</v>
      </c>
      <c r="AE13" s="22">
        <v>-65</v>
      </c>
    </row>
    <row r="14" spans="1:37" x14ac:dyDescent="0.3">
      <c r="A14" t="s">
        <v>61</v>
      </c>
      <c r="B14" s="6">
        <v>233</v>
      </c>
      <c r="C14" s="8">
        <v>156.52170000000001</v>
      </c>
      <c r="D14" s="6">
        <v>151.51519999999999</v>
      </c>
      <c r="E14" s="6">
        <v>145.83330000000001</v>
      </c>
      <c r="N14" t="s">
        <v>61</v>
      </c>
      <c r="O14" s="14">
        <v>64</v>
      </c>
      <c r="P14" s="18">
        <v>115</v>
      </c>
      <c r="Q14" s="14">
        <v>132</v>
      </c>
      <c r="R14" s="14">
        <v>96</v>
      </c>
      <c r="AA14" t="s">
        <v>61</v>
      </c>
      <c r="AB14" s="22"/>
      <c r="AC14" s="22">
        <v>-61</v>
      </c>
      <c r="AD14" s="24">
        <v>-62</v>
      </c>
      <c r="AE14" s="22">
        <v>-62</v>
      </c>
    </row>
    <row r="15" spans="1:37" x14ac:dyDescent="0.3">
      <c r="A15" t="s">
        <v>62</v>
      </c>
      <c r="B15" s="6">
        <v>152</v>
      </c>
      <c r="C15" s="8">
        <v>142.8571</v>
      </c>
      <c r="D15" s="6">
        <v>147.541</v>
      </c>
      <c r="E15" s="6">
        <v>134.92060000000001</v>
      </c>
      <c r="N15" t="s">
        <v>62</v>
      </c>
      <c r="O15" s="14">
        <v>141</v>
      </c>
      <c r="P15" s="18">
        <v>119</v>
      </c>
      <c r="Q15" s="14">
        <v>122</v>
      </c>
      <c r="R15" s="14">
        <v>126</v>
      </c>
      <c r="AA15" t="s">
        <v>62</v>
      </c>
      <c r="AB15" s="22">
        <v>-65</v>
      </c>
      <c r="AC15" s="22">
        <v>-66</v>
      </c>
      <c r="AD15" s="24">
        <v>-62</v>
      </c>
      <c r="AE15" s="22">
        <v>-69</v>
      </c>
    </row>
    <row r="16" spans="1:37" x14ac:dyDescent="0.3">
      <c r="A16" t="s">
        <v>63</v>
      </c>
      <c r="B16" s="6">
        <v>151</v>
      </c>
      <c r="C16" s="8">
        <v>193.54839999999999</v>
      </c>
      <c r="D16" s="6">
        <v>188.11879999999999</v>
      </c>
      <c r="E16" s="6">
        <v>238.09520000000001</v>
      </c>
      <c r="N16" t="s">
        <v>63</v>
      </c>
      <c r="O16" s="14">
        <v>121</v>
      </c>
      <c r="P16" s="18">
        <v>124</v>
      </c>
      <c r="Q16" s="14">
        <v>101</v>
      </c>
      <c r="R16" s="14">
        <v>42</v>
      </c>
      <c r="AA16" t="s">
        <v>63</v>
      </c>
      <c r="AB16" s="22">
        <v>-64</v>
      </c>
      <c r="AC16" s="22">
        <v>-58</v>
      </c>
      <c r="AD16" s="24">
        <v>-71</v>
      </c>
      <c r="AE16" s="22">
        <v>-67</v>
      </c>
    </row>
    <row r="17" spans="1:31" x14ac:dyDescent="0.3">
      <c r="A17" t="s">
        <v>64</v>
      </c>
      <c r="B17" s="6">
        <v>102</v>
      </c>
      <c r="C17" s="8">
        <v>170.9402</v>
      </c>
      <c r="D17" s="6">
        <v>121.4953</v>
      </c>
      <c r="E17" s="6">
        <v>235.95509999999999</v>
      </c>
      <c r="N17" t="s">
        <v>64</v>
      </c>
      <c r="O17" s="14">
        <v>145</v>
      </c>
      <c r="P17" s="18">
        <v>117</v>
      </c>
      <c r="Q17" s="14">
        <v>107</v>
      </c>
      <c r="R17" s="14">
        <v>89</v>
      </c>
      <c r="AA17" t="s">
        <v>64</v>
      </c>
      <c r="AB17" s="22">
        <v>-55</v>
      </c>
      <c r="AC17" s="22">
        <v>-50</v>
      </c>
      <c r="AD17" s="24">
        <v>-59</v>
      </c>
      <c r="AE17" s="22">
        <v>-63</v>
      </c>
    </row>
    <row r="18" spans="1:31" x14ac:dyDescent="0.3">
      <c r="A18" t="s">
        <v>65</v>
      </c>
      <c r="B18" s="6">
        <v>161</v>
      </c>
      <c r="C18" s="8">
        <v>184.46600000000001</v>
      </c>
      <c r="D18" s="6">
        <v>178.94739999999999</v>
      </c>
      <c r="E18" s="6">
        <v>190.47620000000001</v>
      </c>
      <c r="N18" t="s">
        <v>65</v>
      </c>
      <c r="O18" s="14">
        <v>103</v>
      </c>
      <c r="P18" s="18">
        <v>103</v>
      </c>
      <c r="Q18" s="14">
        <v>95</v>
      </c>
      <c r="R18" s="14">
        <v>84</v>
      </c>
      <c r="AA18" t="s">
        <v>65</v>
      </c>
      <c r="AB18" s="22">
        <v>-67</v>
      </c>
      <c r="AC18" s="22">
        <v>-62</v>
      </c>
      <c r="AD18" s="24">
        <v>-48</v>
      </c>
      <c r="AE18" s="22">
        <v>-47</v>
      </c>
    </row>
    <row r="19" spans="1:31" x14ac:dyDescent="0.3">
      <c r="A19" t="s">
        <v>66</v>
      </c>
      <c r="B19" s="6">
        <v>171</v>
      </c>
      <c r="C19" s="8">
        <v>140.49590000000001</v>
      </c>
      <c r="D19" s="6">
        <v>252.3364</v>
      </c>
      <c r="E19" s="6">
        <v>210.52629999999999</v>
      </c>
      <c r="N19" t="s">
        <v>66</v>
      </c>
      <c r="O19" s="14">
        <v>110</v>
      </c>
      <c r="P19" s="18">
        <v>121</v>
      </c>
      <c r="Q19" s="14">
        <v>107</v>
      </c>
      <c r="R19" s="14">
        <v>76</v>
      </c>
      <c r="AA19" t="s">
        <v>66</v>
      </c>
      <c r="AB19" s="22">
        <v>-67</v>
      </c>
      <c r="AC19" s="22">
        <v>-62</v>
      </c>
      <c r="AD19" s="24">
        <v>-70</v>
      </c>
      <c r="AE19" s="22">
        <v>-37</v>
      </c>
    </row>
    <row r="20" spans="1:31" x14ac:dyDescent="0.3">
      <c r="A20" t="s">
        <v>67</v>
      </c>
      <c r="B20" s="6">
        <v>133</v>
      </c>
      <c r="C20" s="8">
        <v>203.7037</v>
      </c>
      <c r="D20" s="6">
        <v>176.47059999999999</v>
      </c>
      <c r="E20" s="6">
        <v>216.9811</v>
      </c>
      <c r="N20" t="s">
        <v>67</v>
      </c>
      <c r="O20" s="14">
        <v>146</v>
      </c>
      <c r="P20" s="18">
        <v>108</v>
      </c>
      <c r="Q20" s="14">
        <v>102</v>
      </c>
      <c r="R20" s="14">
        <v>106</v>
      </c>
      <c r="AA20" t="s">
        <v>67</v>
      </c>
      <c r="AB20" s="22">
        <v>-69</v>
      </c>
      <c r="AC20" s="22">
        <v>-53</v>
      </c>
      <c r="AD20" s="24">
        <v>-66</v>
      </c>
      <c r="AE20" s="22">
        <v>-70</v>
      </c>
    </row>
    <row r="21" spans="1:31" x14ac:dyDescent="0.3">
      <c r="A21" t="s">
        <v>68</v>
      </c>
      <c r="B21" s="6">
        <v>210</v>
      </c>
      <c r="C21" s="8">
        <v>131.78290000000001</v>
      </c>
      <c r="D21" s="6">
        <v>168.3168</v>
      </c>
      <c r="E21" s="6">
        <v>185.8407</v>
      </c>
      <c r="N21" t="s">
        <v>68</v>
      </c>
      <c r="O21" s="14">
        <v>110</v>
      </c>
      <c r="P21" s="18">
        <v>129</v>
      </c>
      <c r="Q21" s="14">
        <v>101</v>
      </c>
      <c r="R21" s="14">
        <v>113</v>
      </c>
      <c r="AA21" t="s">
        <v>68</v>
      </c>
      <c r="AB21" s="22">
        <v>-71</v>
      </c>
      <c r="AC21" s="22">
        <v>-72</v>
      </c>
      <c r="AD21" s="24">
        <v>-58</v>
      </c>
      <c r="AE21" s="22">
        <v>-64</v>
      </c>
    </row>
    <row r="22" spans="1:31" x14ac:dyDescent="0.3">
      <c r="A22" t="s">
        <v>69</v>
      </c>
      <c r="B22" s="6">
        <v>107</v>
      </c>
      <c r="C22" s="9">
        <v>149.12280000000001</v>
      </c>
      <c r="D22" s="6">
        <v>212.12119999999999</v>
      </c>
      <c r="E22" s="7">
        <v>142.8571</v>
      </c>
      <c r="N22" t="s">
        <v>69</v>
      </c>
      <c r="O22" s="14">
        <v>125</v>
      </c>
      <c r="P22" s="19">
        <v>114</v>
      </c>
      <c r="Q22" s="14">
        <v>99</v>
      </c>
      <c r="R22" s="15">
        <v>105</v>
      </c>
      <c r="AA22" t="s">
        <v>69</v>
      </c>
      <c r="AB22" s="22">
        <v>-75</v>
      </c>
      <c r="AC22" s="22">
        <v>-62</v>
      </c>
      <c r="AD22" s="24">
        <v>-62</v>
      </c>
      <c r="AE22" s="22">
        <v>-65</v>
      </c>
    </row>
    <row r="23" spans="1:31" x14ac:dyDescent="0.3">
      <c r="A23" t="s">
        <v>70</v>
      </c>
      <c r="B23" s="6">
        <v>173</v>
      </c>
      <c r="C23" s="3"/>
      <c r="D23" s="6">
        <v>141.1765</v>
      </c>
      <c r="E23" s="3"/>
      <c r="N23" t="s">
        <v>70</v>
      </c>
      <c r="O23" s="14">
        <v>103</v>
      </c>
      <c r="P23" s="11"/>
      <c r="Q23" s="14">
        <v>85</v>
      </c>
      <c r="R23" s="11"/>
      <c r="AA23" t="s">
        <v>70</v>
      </c>
      <c r="AB23" s="22">
        <v>-64</v>
      </c>
      <c r="AC23" s="22">
        <v>-66</v>
      </c>
      <c r="AD23" s="24">
        <v>-54</v>
      </c>
      <c r="AE23" s="22">
        <v>-70</v>
      </c>
    </row>
    <row r="24" spans="1:31" x14ac:dyDescent="0.3">
      <c r="A24" t="s">
        <v>72</v>
      </c>
      <c r="B24" s="6">
        <v>175</v>
      </c>
      <c r="C24" s="3"/>
      <c r="D24" s="7">
        <v>188.67920000000001</v>
      </c>
      <c r="E24" s="3"/>
      <c r="N24" t="s">
        <v>72</v>
      </c>
      <c r="O24" s="14">
        <v>111</v>
      </c>
      <c r="P24" s="11"/>
      <c r="Q24" s="15">
        <v>106</v>
      </c>
      <c r="R24" s="11"/>
      <c r="AA24" t="s">
        <v>72</v>
      </c>
      <c r="AB24" s="22">
        <v>-63</v>
      </c>
      <c r="AC24" s="23">
        <v>-70</v>
      </c>
      <c r="AD24" s="25">
        <v>-68</v>
      </c>
      <c r="AE24" s="22">
        <v>-61</v>
      </c>
    </row>
    <row r="25" spans="1:31" x14ac:dyDescent="0.3">
      <c r="A25" t="s">
        <v>83</v>
      </c>
      <c r="B25" s="6">
        <v>147</v>
      </c>
      <c r="C25" s="3"/>
      <c r="D25" s="3"/>
      <c r="E25" s="3"/>
      <c r="N25" t="s">
        <v>83</v>
      </c>
      <c r="O25" s="14">
        <v>112</v>
      </c>
      <c r="P25" s="11"/>
      <c r="Q25" s="11"/>
      <c r="R25" s="11"/>
      <c r="AA25" t="s">
        <v>83</v>
      </c>
      <c r="AB25" s="22">
        <v>-67</v>
      </c>
      <c r="AC25" s="2"/>
      <c r="AD25" s="2"/>
      <c r="AE25" s="23">
        <v>-60</v>
      </c>
    </row>
    <row r="26" spans="1:31" x14ac:dyDescent="0.3">
      <c r="A26" t="s">
        <v>84</v>
      </c>
      <c r="B26" s="6">
        <v>155</v>
      </c>
      <c r="C26" s="3"/>
      <c r="D26" s="3"/>
      <c r="E26" s="3"/>
      <c r="N26" t="s">
        <v>84</v>
      </c>
      <c r="O26" s="14">
        <v>70</v>
      </c>
      <c r="P26" s="11"/>
      <c r="Q26" s="11"/>
      <c r="R26" s="11"/>
      <c r="AA26" t="s">
        <v>84</v>
      </c>
      <c r="AB26" s="22">
        <v>-73</v>
      </c>
      <c r="AC26" s="2"/>
      <c r="AD26" s="2"/>
      <c r="AE26" s="2"/>
    </row>
    <row r="27" spans="1:31" x14ac:dyDescent="0.3">
      <c r="A27" t="s">
        <v>85</v>
      </c>
      <c r="B27" s="6">
        <v>108</v>
      </c>
      <c r="C27" s="3"/>
      <c r="D27" s="3"/>
      <c r="E27" s="3"/>
      <c r="N27" t="s">
        <v>85</v>
      </c>
      <c r="O27" s="14">
        <v>137</v>
      </c>
      <c r="P27" s="11"/>
      <c r="Q27" s="11"/>
      <c r="R27" s="11"/>
      <c r="AA27" t="s">
        <v>85</v>
      </c>
      <c r="AB27" s="22">
        <v>-71</v>
      </c>
      <c r="AC27" s="2"/>
      <c r="AD27" s="2"/>
      <c r="AE27" s="2"/>
    </row>
    <row r="28" spans="1:31" x14ac:dyDescent="0.3">
      <c r="A28" t="s">
        <v>86</v>
      </c>
      <c r="B28" s="6">
        <v>103</v>
      </c>
      <c r="C28" s="3"/>
      <c r="D28" s="3"/>
      <c r="E28" s="3"/>
      <c r="N28" t="s">
        <v>86</v>
      </c>
      <c r="O28" s="14">
        <v>149</v>
      </c>
      <c r="P28" s="11"/>
      <c r="Q28" s="11"/>
      <c r="R28" s="11"/>
      <c r="AA28" t="s">
        <v>86</v>
      </c>
      <c r="AB28" s="22">
        <v>-62</v>
      </c>
      <c r="AC28" s="2"/>
      <c r="AD28" s="2"/>
      <c r="AE28" s="2"/>
    </row>
    <row r="29" spans="1:31" x14ac:dyDescent="0.3">
      <c r="A29" t="s">
        <v>87</v>
      </c>
      <c r="B29" s="6">
        <v>114</v>
      </c>
      <c r="C29" s="3"/>
      <c r="D29" s="3"/>
      <c r="E29" s="3"/>
      <c r="N29" t="s">
        <v>87</v>
      </c>
      <c r="O29" s="14">
        <v>121</v>
      </c>
      <c r="P29" s="11"/>
      <c r="Q29" s="11"/>
      <c r="R29" s="11"/>
      <c r="AA29" t="s">
        <v>87</v>
      </c>
      <c r="AB29" s="22"/>
      <c r="AC29" s="2"/>
      <c r="AD29" s="2"/>
      <c r="AE29" s="2"/>
    </row>
    <row r="30" spans="1:31" x14ac:dyDescent="0.3">
      <c r="A30" t="s">
        <v>88</v>
      </c>
      <c r="B30" s="6">
        <v>154</v>
      </c>
      <c r="C30" s="3"/>
      <c r="D30" s="3"/>
      <c r="E30" s="3"/>
      <c r="N30" t="s">
        <v>88</v>
      </c>
      <c r="O30" s="14">
        <v>156</v>
      </c>
      <c r="P30" s="11"/>
      <c r="Q30" s="11"/>
      <c r="R30" s="11"/>
      <c r="AA30" t="s">
        <v>88</v>
      </c>
      <c r="AB30" s="22">
        <v>-61</v>
      </c>
      <c r="AC30" s="2"/>
      <c r="AD30" s="2"/>
      <c r="AE30" s="2"/>
    </row>
    <row r="31" spans="1:31" x14ac:dyDescent="0.3">
      <c r="A31" t="s">
        <v>89</v>
      </c>
      <c r="B31" s="6">
        <v>178</v>
      </c>
      <c r="C31" s="3"/>
      <c r="D31" s="3"/>
      <c r="E31" s="3"/>
      <c r="N31" t="s">
        <v>89</v>
      </c>
      <c r="O31" s="14">
        <v>81</v>
      </c>
      <c r="P31" s="11"/>
      <c r="Q31" s="11"/>
      <c r="R31" s="11"/>
      <c r="AA31" t="s">
        <v>89</v>
      </c>
      <c r="AB31" s="22">
        <v>-65</v>
      </c>
      <c r="AC31" s="2"/>
      <c r="AD31" s="2"/>
      <c r="AE31" s="2"/>
    </row>
    <row r="32" spans="1:31" x14ac:dyDescent="0.3">
      <c r="A32" t="s">
        <v>90</v>
      </c>
      <c r="B32" s="6">
        <v>150</v>
      </c>
      <c r="C32" s="3"/>
      <c r="D32" s="3"/>
      <c r="E32" s="3"/>
      <c r="N32" t="s">
        <v>90</v>
      </c>
      <c r="O32" s="14">
        <v>111</v>
      </c>
      <c r="P32" s="11"/>
      <c r="Q32" s="11"/>
      <c r="R32" s="11"/>
      <c r="AA32" t="s">
        <v>90</v>
      </c>
      <c r="AB32" s="22">
        <v>-63</v>
      </c>
      <c r="AC32" s="2"/>
      <c r="AD32" s="2"/>
      <c r="AE32" s="2"/>
    </row>
    <row r="33" spans="1:31" x14ac:dyDescent="0.3">
      <c r="A33" t="s">
        <v>91</v>
      </c>
      <c r="B33" s="6">
        <v>124</v>
      </c>
      <c r="C33" s="3"/>
      <c r="D33" s="3"/>
      <c r="E33" s="3"/>
      <c r="N33" t="s">
        <v>91</v>
      </c>
      <c r="O33" s="14">
        <v>144</v>
      </c>
      <c r="P33" s="11"/>
      <c r="Q33" s="11"/>
      <c r="R33" s="11"/>
      <c r="AA33" t="s">
        <v>91</v>
      </c>
      <c r="AB33" s="22">
        <v>-72</v>
      </c>
      <c r="AC33" s="2"/>
      <c r="AD33" s="2"/>
      <c r="AE33" s="2"/>
    </row>
    <row r="34" spans="1:31" x14ac:dyDescent="0.3">
      <c r="A34" t="s">
        <v>92</v>
      </c>
      <c r="B34" s="6">
        <v>138</v>
      </c>
      <c r="C34" s="3"/>
      <c r="D34" s="3"/>
      <c r="E34" s="3"/>
      <c r="N34" t="s">
        <v>92</v>
      </c>
      <c r="O34" s="14">
        <v>120</v>
      </c>
      <c r="P34" s="11"/>
      <c r="Q34" s="11"/>
      <c r="R34" s="11"/>
      <c r="AA34" t="s">
        <v>92</v>
      </c>
      <c r="AB34" s="22">
        <v>-71</v>
      </c>
      <c r="AC34" s="2"/>
      <c r="AD34" s="2"/>
      <c r="AE34" s="2"/>
    </row>
    <row r="35" spans="1:31" x14ac:dyDescent="0.3">
      <c r="A35" t="s">
        <v>93</v>
      </c>
      <c r="B35" s="6">
        <v>127</v>
      </c>
      <c r="C35" s="3"/>
      <c r="D35" s="3"/>
      <c r="E35" s="3"/>
      <c r="N35" t="s">
        <v>93</v>
      </c>
      <c r="O35" s="14">
        <v>100</v>
      </c>
      <c r="P35" s="11"/>
      <c r="Q35" s="11"/>
      <c r="R35" s="11"/>
      <c r="AA35" t="s">
        <v>93</v>
      </c>
      <c r="AB35" s="22">
        <v>-64</v>
      </c>
      <c r="AC35" s="2"/>
      <c r="AD35" s="2"/>
      <c r="AE35" s="2"/>
    </row>
    <row r="36" spans="1:31" x14ac:dyDescent="0.3">
      <c r="A36" t="s">
        <v>94</v>
      </c>
      <c r="B36" s="6">
        <v>151</v>
      </c>
      <c r="C36" s="3"/>
      <c r="D36" s="3"/>
      <c r="E36" s="3"/>
      <c r="N36" t="s">
        <v>94</v>
      </c>
      <c r="O36" s="14">
        <v>112</v>
      </c>
      <c r="P36" s="11"/>
      <c r="Q36" s="11"/>
      <c r="R36" s="11"/>
      <c r="AA36" t="s">
        <v>94</v>
      </c>
      <c r="AB36" s="22">
        <v>-65</v>
      </c>
      <c r="AC36" s="2"/>
      <c r="AD36" s="2"/>
      <c r="AE36" s="2"/>
    </row>
    <row r="37" spans="1:31" x14ac:dyDescent="0.3">
      <c r="A37" t="s">
        <v>95</v>
      </c>
      <c r="B37" s="6">
        <v>195</v>
      </c>
      <c r="C37" s="3"/>
      <c r="D37" s="3"/>
      <c r="E37" s="3"/>
      <c r="N37" t="s">
        <v>95</v>
      </c>
      <c r="O37" s="14">
        <v>122</v>
      </c>
      <c r="P37" s="11"/>
      <c r="Q37" s="11"/>
      <c r="R37" s="11"/>
      <c r="AA37" t="s">
        <v>95</v>
      </c>
      <c r="AB37" s="22">
        <v>-67</v>
      </c>
      <c r="AC37" s="2"/>
      <c r="AD37" s="2"/>
      <c r="AE37" s="2"/>
    </row>
    <row r="38" spans="1:31" x14ac:dyDescent="0.3">
      <c r="A38" t="s">
        <v>96</v>
      </c>
      <c r="B38" s="6">
        <v>124</v>
      </c>
      <c r="C38" s="3"/>
      <c r="D38" s="3"/>
      <c r="E38" s="3"/>
      <c r="N38" t="s">
        <v>96</v>
      </c>
      <c r="O38" s="14">
        <v>104</v>
      </c>
      <c r="P38" s="11"/>
      <c r="Q38" s="11"/>
      <c r="R38" s="11"/>
      <c r="AA38" t="s">
        <v>96</v>
      </c>
      <c r="AB38" s="22">
        <v>-70</v>
      </c>
      <c r="AC38" s="2"/>
      <c r="AD38" s="2"/>
      <c r="AE38" s="2"/>
    </row>
    <row r="39" spans="1:31" x14ac:dyDescent="0.3">
      <c r="A39" t="s">
        <v>97</v>
      </c>
      <c r="B39" s="6">
        <v>162</v>
      </c>
      <c r="C39" s="3"/>
      <c r="D39" s="3"/>
      <c r="E39" s="3"/>
      <c r="N39" t="s">
        <v>97</v>
      </c>
      <c r="O39" s="14">
        <v>117</v>
      </c>
      <c r="P39" s="11"/>
      <c r="Q39" s="11"/>
      <c r="R39" s="11"/>
      <c r="AA39" t="s">
        <v>97</v>
      </c>
      <c r="AB39" s="22">
        <v>-64</v>
      </c>
      <c r="AC39" s="2"/>
      <c r="AD39" s="2"/>
      <c r="AE39" s="2"/>
    </row>
    <row r="40" spans="1:31" x14ac:dyDescent="0.3">
      <c r="A40" t="s">
        <v>98</v>
      </c>
      <c r="B40" s="6">
        <v>190</v>
      </c>
      <c r="C40" s="3"/>
      <c r="D40" s="3"/>
      <c r="E40" s="3"/>
      <c r="N40" t="s">
        <v>98</v>
      </c>
      <c r="O40" s="14">
        <v>90</v>
      </c>
      <c r="P40" s="11"/>
      <c r="Q40" s="11"/>
      <c r="R40" s="11"/>
      <c r="AA40" t="s">
        <v>98</v>
      </c>
      <c r="AB40" s="22">
        <v>-71</v>
      </c>
      <c r="AC40" s="2"/>
      <c r="AD40" s="2"/>
      <c r="AE40" s="2"/>
    </row>
    <row r="41" spans="1:31" x14ac:dyDescent="0.3">
      <c r="A41" t="s">
        <v>99</v>
      </c>
      <c r="B41" s="6">
        <v>184</v>
      </c>
      <c r="C41" s="3"/>
      <c r="D41" s="3"/>
      <c r="E41" s="3"/>
      <c r="N41" t="s">
        <v>99</v>
      </c>
      <c r="O41" s="14">
        <v>96</v>
      </c>
      <c r="P41" s="11"/>
      <c r="Q41" s="11"/>
      <c r="R41" s="11"/>
      <c r="AA41" t="s">
        <v>99</v>
      </c>
      <c r="AB41" s="22"/>
      <c r="AC41" s="2"/>
      <c r="AD41" s="2"/>
      <c r="AE41" s="2"/>
    </row>
    <row r="42" spans="1:31" x14ac:dyDescent="0.3">
      <c r="A42" t="s">
        <v>100</v>
      </c>
      <c r="B42" s="6">
        <v>158</v>
      </c>
      <c r="C42" s="3"/>
      <c r="D42" s="3"/>
      <c r="E42" s="3"/>
      <c r="N42" t="s">
        <v>100</v>
      </c>
      <c r="O42" s="14">
        <v>106</v>
      </c>
      <c r="P42" s="11"/>
      <c r="Q42" s="11"/>
      <c r="R42" s="11"/>
      <c r="AA42" t="s">
        <v>100</v>
      </c>
      <c r="AB42" s="22">
        <v>-62</v>
      </c>
      <c r="AC42" s="2"/>
      <c r="AD42" s="2"/>
      <c r="AE42" s="2"/>
    </row>
    <row r="43" spans="1:31" x14ac:dyDescent="0.3">
      <c r="A43" t="s">
        <v>101</v>
      </c>
      <c r="B43" s="6">
        <v>140</v>
      </c>
      <c r="C43" s="3"/>
      <c r="D43" s="3"/>
      <c r="E43" s="3"/>
      <c r="N43" t="s">
        <v>101</v>
      </c>
      <c r="O43" s="14">
        <v>101</v>
      </c>
      <c r="P43" s="11"/>
      <c r="Q43" s="11"/>
      <c r="R43" s="11"/>
      <c r="AA43" t="s">
        <v>101</v>
      </c>
      <c r="AB43" s="22">
        <v>-60</v>
      </c>
      <c r="AC43" s="2"/>
      <c r="AD43" s="2"/>
      <c r="AE43" s="2"/>
    </row>
    <row r="44" spans="1:31" x14ac:dyDescent="0.3">
      <c r="A44" t="s">
        <v>102</v>
      </c>
      <c r="B44" s="6">
        <v>175</v>
      </c>
      <c r="C44" s="3"/>
      <c r="D44" s="3"/>
      <c r="E44" s="3"/>
      <c r="N44" t="s">
        <v>102</v>
      </c>
      <c r="O44" s="14">
        <v>140</v>
      </c>
      <c r="P44" s="11"/>
      <c r="Q44" s="11"/>
      <c r="R44" s="11"/>
      <c r="AA44" t="s">
        <v>102</v>
      </c>
      <c r="AB44" s="22">
        <v>-70</v>
      </c>
      <c r="AC44" s="2"/>
      <c r="AD44" s="2"/>
      <c r="AE44" s="2"/>
    </row>
    <row r="45" spans="1:31" x14ac:dyDescent="0.3">
      <c r="A45" t="s">
        <v>103</v>
      </c>
      <c r="B45" s="6">
        <v>135</v>
      </c>
      <c r="C45" s="3"/>
      <c r="D45" s="3"/>
      <c r="E45" s="3"/>
      <c r="N45" t="s">
        <v>103</v>
      </c>
      <c r="O45" s="14">
        <v>108</v>
      </c>
      <c r="P45" s="11"/>
      <c r="Q45" s="11"/>
      <c r="R45" s="11"/>
      <c r="AA45" t="s">
        <v>103</v>
      </c>
      <c r="AB45" s="22">
        <v>-46</v>
      </c>
      <c r="AC45" s="2"/>
      <c r="AD45" s="2"/>
      <c r="AE45" s="2"/>
    </row>
    <row r="46" spans="1:31" x14ac:dyDescent="0.3">
      <c r="A46" t="s">
        <v>104</v>
      </c>
      <c r="B46" s="6">
        <v>112</v>
      </c>
      <c r="C46" s="3"/>
      <c r="D46" s="3"/>
      <c r="E46" s="3"/>
      <c r="N46" t="s">
        <v>104</v>
      </c>
      <c r="O46" s="14">
        <v>143</v>
      </c>
      <c r="P46" s="11"/>
      <c r="Q46" s="11"/>
      <c r="R46" s="11"/>
      <c r="AA46" t="s">
        <v>104</v>
      </c>
      <c r="AB46" s="22">
        <v>-68</v>
      </c>
      <c r="AC46" s="2"/>
      <c r="AD46" s="2"/>
      <c r="AE46" s="2"/>
    </row>
    <row r="47" spans="1:31" x14ac:dyDescent="0.3">
      <c r="A47" t="s">
        <v>105</v>
      </c>
      <c r="B47" s="6">
        <v>161</v>
      </c>
      <c r="C47" s="3"/>
      <c r="D47" s="3"/>
      <c r="E47" s="3"/>
      <c r="N47" t="s">
        <v>105</v>
      </c>
      <c r="O47" s="14">
        <v>134</v>
      </c>
      <c r="P47" s="11"/>
      <c r="Q47" s="11"/>
      <c r="R47" s="11"/>
      <c r="AA47" t="s">
        <v>105</v>
      </c>
      <c r="AB47" s="22">
        <v>-52</v>
      </c>
      <c r="AC47" s="2"/>
      <c r="AD47" s="2"/>
      <c r="AE47" s="2"/>
    </row>
    <row r="48" spans="1:31" x14ac:dyDescent="0.3">
      <c r="A48" t="s">
        <v>106</v>
      </c>
      <c r="B48" s="6">
        <v>110</v>
      </c>
      <c r="C48" s="3"/>
      <c r="D48" s="3"/>
      <c r="E48" s="3"/>
      <c r="N48" t="s">
        <v>106</v>
      </c>
      <c r="O48" s="14">
        <v>93</v>
      </c>
      <c r="P48" s="11"/>
      <c r="Q48" s="11"/>
      <c r="R48" s="11"/>
      <c r="AA48" t="s">
        <v>106</v>
      </c>
      <c r="AB48" s="22"/>
      <c r="AC48" s="2"/>
      <c r="AD48" s="2"/>
      <c r="AE48" s="2"/>
    </row>
    <row r="49" spans="1:31" x14ac:dyDescent="0.3">
      <c r="A49" t="s">
        <v>107</v>
      </c>
      <c r="B49" s="6">
        <v>211</v>
      </c>
      <c r="C49" s="3"/>
      <c r="D49" s="3"/>
      <c r="E49" s="3"/>
      <c r="N49" t="s">
        <v>107</v>
      </c>
      <c r="O49" s="14">
        <v>80</v>
      </c>
      <c r="P49" s="11"/>
      <c r="Q49" s="11"/>
      <c r="R49" s="11"/>
      <c r="AA49" t="s">
        <v>107</v>
      </c>
      <c r="AB49" s="22">
        <v>-60</v>
      </c>
      <c r="AC49" s="2"/>
      <c r="AD49" s="2"/>
      <c r="AE49" s="2"/>
    </row>
    <row r="50" spans="1:31" x14ac:dyDescent="0.3">
      <c r="A50" t="s">
        <v>108</v>
      </c>
      <c r="B50" s="6">
        <v>184</v>
      </c>
      <c r="C50" s="3"/>
      <c r="D50" s="3"/>
      <c r="E50" s="3"/>
      <c r="N50" t="s">
        <v>108</v>
      </c>
      <c r="O50" s="14">
        <v>110</v>
      </c>
      <c r="P50" s="11"/>
      <c r="Q50" s="11"/>
      <c r="R50" s="11"/>
      <c r="AA50" t="s">
        <v>108</v>
      </c>
      <c r="AB50" s="22">
        <v>-67</v>
      </c>
      <c r="AC50" s="2"/>
      <c r="AD50" s="2"/>
      <c r="AE50" s="2"/>
    </row>
    <row r="51" spans="1:31" x14ac:dyDescent="0.3">
      <c r="A51" t="s">
        <v>109</v>
      </c>
      <c r="B51" s="6">
        <v>107</v>
      </c>
      <c r="C51" s="3"/>
      <c r="D51" s="3"/>
      <c r="E51" s="3"/>
      <c r="N51" t="s">
        <v>109</v>
      </c>
      <c r="O51" s="14">
        <v>113</v>
      </c>
      <c r="P51" s="11"/>
      <c r="Q51" s="11"/>
      <c r="R51" s="11"/>
      <c r="AA51" t="s">
        <v>109</v>
      </c>
      <c r="AB51" s="22">
        <v>-62</v>
      </c>
      <c r="AC51" s="2"/>
      <c r="AD51" s="2"/>
      <c r="AE51" s="2"/>
    </row>
    <row r="52" spans="1:31" x14ac:dyDescent="0.3">
      <c r="A52" t="s">
        <v>110</v>
      </c>
      <c r="B52" s="6">
        <v>139</v>
      </c>
      <c r="C52" s="3"/>
      <c r="D52" s="3"/>
      <c r="E52" s="3"/>
      <c r="N52" t="s">
        <v>110</v>
      </c>
      <c r="O52" s="14">
        <v>114</v>
      </c>
      <c r="P52" s="11"/>
      <c r="Q52" s="11"/>
      <c r="R52" s="11"/>
      <c r="AA52" t="s">
        <v>110</v>
      </c>
      <c r="AB52" s="22">
        <v>-67</v>
      </c>
      <c r="AC52" s="2"/>
      <c r="AD52" s="2"/>
      <c r="AE52" s="2"/>
    </row>
    <row r="53" spans="1:31" x14ac:dyDescent="0.3">
      <c r="A53" t="s">
        <v>111</v>
      </c>
      <c r="B53" s="6">
        <v>141</v>
      </c>
      <c r="C53" s="3"/>
      <c r="D53" s="3"/>
      <c r="E53" s="3"/>
      <c r="N53" t="s">
        <v>111</v>
      </c>
      <c r="O53" s="14">
        <v>120</v>
      </c>
      <c r="P53" s="11"/>
      <c r="Q53" s="11"/>
      <c r="R53" s="11"/>
      <c r="AA53" t="s">
        <v>111</v>
      </c>
      <c r="AB53" s="22">
        <v>-65</v>
      </c>
      <c r="AC53" s="2"/>
      <c r="AD53" s="2"/>
      <c r="AE53" s="2"/>
    </row>
    <row r="54" spans="1:31" x14ac:dyDescent="0.3">
      <c r="A54" t="s">
        <v>112</v>
      </c>
      <c r="B54" s="6">
        <v>150</v>
      </c>
      <c r="C54" s="3"/>
      <c r="D54" s="3"/>
      <c r="E54" s="3"/>
      <c r="N54" t="s">
        <v>112</v>
      </c>
      <c r="O54" s="14">
        <v>139</v>
      </c>
      <c r="P54" s="11"/>
      <c r="Q54" s="11"/>
      <c r="R54" s="11"/>
      <c r="AA54" t="s">
        <v>112</v>
      </c>
      <c r="AB54" s="23">
        <v>-61</v>
      </c>
      <c r="AC54" s="2"/>
      <c r="AD54" s="2"/>
      <c r="AE54" s="2"/>
    </row>
    <row r="55" spans="1:31" x14ac:dyDescent="0.3">
      <c r="A55" t="s">
        <v>113</v>
      </c>
      <c r="B55" s="7">
        <v>160</v>
      </c>
      <c r="C55" s="3"/>
      <c r="D55" s="3"/>
      <c r="E55" s="3"/>
      <c r="N55" t="s">
        <v>113</v>
      </c>
      <c r="O55" s="15">
        <v>75</v>
      </c>
      <c r="P55" s="11"/>
      <c r="Q55" s="11"/>
      <c r="R55" s="11"/>
    </row>
  </sheetData>
  <mergeCells count="5">
    <mergeCell ref="C1:E1"/>
    <mergeCell ref="I1:K1"/>
    <mergeCell ref="P1:R1"/>
    <mergeCell ref="V1:X1"/>
    <mergeCell ref="AC1:AE1"/>
  </mergeCells>
  <phoneticPr fontId="4" type="noConversion"/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1B626-10CD-4339-9E49-D2326AA0A9E5}">
  <dimension ref="A1:EE62"/>
  <sheetViews>
    <sheetView zoomScale="50" zoomScaleNormal="50" workbookViewId="0">
      <selection activeCell="P47" sqref="P47"/>
    </sheetView>
  </sheetViews>
  <sheetFormatPr defaultRowHeight="14.4" x14ac:dyDescent="0.3"/>
  <cols>
    <col min="1" max="1" width="27.44140625" bestFit="1" customWidth="1"/>
    <col min="2" max="2" width="11.77734375" customWidth="1"/>
    <col min="3" max="3" width="11.109375" customWidth="1"/>
    <col min="4" max="4" width="12" customWidth="1"/>
    <col min="5" max="5" width="11.88671875" customWidth="1"/>
    <col min="6" max="6" width="17.77734375" customWidth="1"/>
    <col min="7" max="7" width="14" customWidth="1"/>
    <col min="8" max="8" width="17.77734375" customWidth="1"/>
    <col min="9" max="9" width="19.33203125" customWidth="1"/>
    <col min="10" max="10" width="15.5546875" customWidth="1"/>
    <col min="11" max="11" width="16.5546875" customWidth="1"/>
    <col min="12" max="12" width="19.5546875" customWidth="1"/>
    <col min="13" max="13" width="17.6640625" customWidth="1"/>
  </cols>
  <sheetData>
    <row r="1" spans="1:135" x14ac:dyDescent="0.3">
      <c r="A1" s="1" t="s">
        <v>114</v>
      </c>
    </row>
    <row r="2" spans="1:135" x14ac:dyDescent="0.3">
      <c r="A2" s="1"/>
      <c r="B2" s="107" t="s">
        <v>74</v>
      </c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  <c r="P2" s="110"/>
      <c r="Q2" s="110"/>
      <c r="R2" s="110"/>
      <c r="S2" s="110"/>
      <c r="T2" s="110"/>
      <c r="U2" s="110"/>
      <c r="V2" s="110"/>
      <c r="W2" s="110"/>
      <c r="X2" s="110"/>
      <c r="Y2" s="110"/>
      <c r="Z2" s="110"/>
      <c r="AA2" s="110"/>
      <c r="AB2" s="110"/>
      <c r="AC2" s="110"/>
      <c r="AD2" s="110"/>
      <c r="AE2" s="110"/>
      <c r="AF2" s="110"/>
      <c r="AG2" s="110"/>
      <c r="AH2" s="110"/>
      <c r="AI2" s="110"/>
      <c r="AJ2" s="110"/>
      <c r="AK2" s="110"/>
      <c r="AL2" s="110"/>
      <c r="AM2" s="110"/>
      <c r="AN2" s="110"/>
      <c r="AO2" s="110"/>
      <c r="AP2" s="110"/>
      <c r="AQ2" s="110"/>
      <c r="AR2" s="110"/>
      <c r="AS2" s="110"/>
      <c r="AT2" s="110"/>
      <c r="AU2" s="110"/>
      <c r="AV2" s="110"/>
      <c r="AW2" s="110"/>
      <c r="AX2" s="110"/>
      <c r="AY2" s="110"/>
      <c r="AZ2" s="110"/>
      <c r="BA2" s="110"/>
      <c r="BB2" s="110"/>
      <c r="BC2" s="110"/>
      <c r="BD2" s="110"/>
      <c r="BE2" s="110"/>
      <c r="BF2" s="110"/>
      <c r="BG2" s="110"/>
      <c r="BH2" s="110"/>
      <c r="BI2" s="110"/>
      <c r="BJ2" s="110"/>
      <c r="BK2" s="110"/>
      <c r="BL2" s="110"/>
      <c r="BM2" s="110"/>
      <c r="BN2" s="110"/>
      <c r="BO2" s="110"/>
      <c r="BP2" s="110"/>
      <c r="BQ2" s="110"/>
      <c r="BR2" s="110"/>
      <c r="BS2" s="110"/>
      <c r="BT2" s="110"/>
      <c r="BU2" s="110"/>
      <c r="BV2" s="110"/>
      <c r="BW2" s="110"/>
      <c r="BX2" s="110"/>
      <c r="BY2" s="110"/>
      <c r="BZ2" s="110"/>
      <c r="CA2" s="110"/>
      <c r="CB2" s="110"/>
      <c r="CC2" s="110"/>
      <c r="CD2" s="110"/>
      <c r="CE2" s="110"/>
      <c r="CF2" s="110"/>
      <c r="CG2" s="110"/>
      <c r="CH2" s="110"/>
      <c r="CI2" s="110"/>
      <c r="CJ2" s="110"/>
      <c r="CK2" s="110"/>
      <c r="CL2" s="110"/>
      <c r="CM2" s="110"/>
      <c r="CN2" s="110"/>
      <c r="CO2" s="110"/>
      <c r="CP2" s="110"/>
      <c r="CQ2" s="110"/>
      <c r="CR2" s="110"/>
      <c r="CS2" s="110"/>
      <c r="CT2" s="110"/>
      <c r="CU2" s="110"/>
      <c r="CV2" s="110"/>
      <c r="CW2" s="110"/>
      <c r="CX2" s="110"/>
      <c r="CY2" s="110"/>
      <c r="CZ2" s="110"/>
      <c r="DA2" s="110"/>
      <c r="DB2" s="110"/>
      <c r="DC2" s="110"/>
      <c r="DD2" s="110"/>
      <c r="DE2" s="110"/>
      <c r="DF2" s="110"/>
      <c r="DG2" s="110"/>
      <c r="DH2" s="110"/>
      <c r="DI2" s="110"/>
      <c r="DJ2" s="110"/>
      <c r="DK2" s="110"/>
      <c r="DL2" s="110"/>
      <c r="DM2" s="110"/>
      <c r="DN2" s="110"/>
      <c r="DO2" s="110"/>
      <c r="DP2" s="110"/>
      <c r="DQ2" s="110"/>
      <c r="DR2" s="110"/>
      <c r="DS2" s="110"/>
      <c r="DT2" s="110"/>
      <c r="DU2" s="110"/>
      <c r="DV2" s="110"/>
      <c r="DW2" s="110"/>
      <c r="DX2" s="110"/>
      <c r="DY2" s="110"/>
      <c r="DZ2" s="110"/>
      <c r="EA2" s="110"/>
      <c r="EB2" s="110"/>
      <c r="EC2" s="110"/>
      <c r="ED2" s="110"/>
      <c r="EE2" s="111"/>
    </row>
    <row r="3" spans="1:135" x14ac:dyDescent="0.3">
      <c r="A3" s="1" t="s">
        <v>80</v>
      </c>
      <c r="B3" s="107" t="s">
        <v>73</v>
      </c>
      <c r="C3" s="110"/>
      <c r="D3" s="110"/>
      <c r="E3" s="110"/>
      <c r="F3" s="110"/>
      <c r="G3" s="110"/>
      <c r="H3" s="110"/>
      <c r="I3" s="110"/>
      <c r="J3" s="110"/>
      <c r="K3" s="110"/>
      <c r="L3" s="110"/>
      <c r="M3" s="110"/>
      <c r="N3" s="110"/>
      <c r="O3" s="110"/>
      <c r="P3" s="110"/>
      <c r="Q3" s="110"/>
      <c r="R3" s="110"/>
      <c r="S3" s="110"/>
      <c r="T3" s="110"/>
      <c r="U3" s="110"/>
      <c r="V3" s="110"/>
      <c r="W3" s="110"/>
      <c r="X3" s="110"/>
      <c r="Y3" s="110"/>
      <c r="Z3" s="110"/>
      <c r="AA3" s="110"/>
      <c r="AB3" s="110"/>
      <c r="AC3" s="110"/>
      <c r="AD3" s="110"/>
      <c r="AE3" s="110"/>
      <c r="AF3" s="110"/>
      <c r="AG3" s="110"/>
      <c r="AH3" s="110"/>
      <c r="AI3" s="110"/>
      <c r="AJ3" s="110"/>
      <c r="AK3" s="110"/>
      <c r="AL3" s="111"/>
      <c r="AM3" s="107" t="s">
        <v>71</v>
      </c>
      <c r="AN3" s="110"/>
      <c r="AO3" s="110"/>
      <c r="AP3" s="110"/>
      <c r="AQ3" s="110"/>
      <c r="AR3" s="110"/>
      <c r="AS3" s="110"/>
      <c r="AT3" s="110"/>
      <c r="AU3" s="110"/>
      <c r="AV3" s="110"/>
      <c r="AW3" s="110"/>
      <c r="AX3" s="110"/>
      <c r="AY3" s="110"/>
      <c r="AZ3" s="110"/>
      <c r="BA3" s="110"/>
      <c r="BB3" s="110"/>
      <c r="BC3" s="110"/>
      <c r="BD3" s="110"/>
      <c r="BE3" s="110"/>
      <c r="BF3" s="110"/>
      <c r="BG3" s="111"/>
      <c r="BH3" s="107" t="s">
        <v>75</v>
      </c>
      <c r="BI3" s="110"/>
      <c r="BJ3" s="110"/>
      <c r="BK3" s="110"/>
      <c r="BL3" s="110"/>
      <c r="BM3" s="110"/>
      <c r="BN3" s="110"/>
      <c r="BO3" s="110"/>
      <c r="BP3" s="110"/>
      <c r="BQ3" s="110"/>
      <c r="BR3" s="110"/>
      <c r="BS3" s="110"/>
      <c r="BT3" s="110"/>
      <c r="BU3" s="110"/>
      <c r="BV3" s="110"/>
      <c r="BW3" s="110"/>
      <c r="BX3" s="110"/>
      <c r="BY3" s="110"/>
      <c r="BZ3" s="110"/>
      <c r="CA3" s="110"/>
      <c r="CB3" s="110"/>
      <c r="CC3" s="111"/>
      <c r="CD3" s="107" t="s">
        <v>76</v>
      </c>
      <c r="CE3" s="110"/>
      <c r="CF3" s="110"/>
      <c r="CG3" s="110"/>
      <c r="CH3" s="110"/>
      <c r="CI3" s="110"/>
      <c r="CJ3" s="110"/>
      <c r="CK3" s="110"/>
      <c r="CL3" s="110"/>
      <c r="CM3" s="110"/>
      <c r="CN3" s="110"/>
      <c r="CO3" s="110"/>
      <c r="CP3" s="110"/>
      <c r="CQ3" s="110"/>
      <c r="CR3" s="110"/>
      <c r="CS3" s="110"/>
      <c r="CT3" s="110"/>
      <c r="CU3" s="110"/>
      <c r="CV3" s="110"/>
      <c r="CW3" s="111"/>
      <c r="CX3" s="107" t="s">
        <v>77</v>
      </c>
      <c r="CY3" s="110"/>
      <c r="CZ3" s="110"/>
      <c r="DA3" s="110"/>
      <c r="DB3" s="110"/>
      <c r="DC3" s="110"/>
      <c r="DD3" s="110"/>
      <c r="DE3" s="110"/>
      <c r="DF3" s="110"/>
      <c r="DG3" s="110"/>
      <c r="DH3" s="110"/>
      <c r="DI3" s="110"/>
      <c r="DJ3" s="110"/>
      <c r="DK3" s="111"/>
      <c r="DL3" s="107" t="s">
        <v>78</v>
      </c>
      <c r="DM3" s="110"/>
      <c r="DN3" s="110"/>
      <c r="DO3" s="110"/>
      <c r="DP3" s="110"/>
      <c r="DQ3" s="110"/>
      <c r="DR3" s="110"/>
      <c r="DS3" s="110"/>
      <c r="DT3" s="110"/>
      <c r="DU3" s="110"/>
      <c r="DV3" s="110"/>
      <c r="DW3" s="110"/>
      <c r="DX3" s="110"/>
      <c r="DY3" s="110"/>
      <c r="DZ3" s="110"/>
      <c r="EA3" s="110"/>
      <c r="EB3" s="110"/>
      <c r="EC3" s="110"/>
      <c r="ED3" s="110"/>
      <c r="EE3" s="111"/>
    </row>
    <row r="4" spans="1:135" x14ac:dyDescent="0.3">
      <c r="A4" s="5" t="s">
        <v>12</v>
      </c>
      <c r="B4" s="5" t="s">
        <v>13</v>
      </c>
      <c r="C4" s="13" t="s">
        <v>14</v>
      </c>
      <c r="D4" s="13" t="s">
        <v>15</v>
      </c>
      <c r="E4" s="13" t="s">
        <v>16</v>
      </c>
      <c r="F4" s="13" t="s">
        <v>17</v>
      </c>
      <c r="G4" s="13" t="s">
        <v>18</v>
      </c>
      <c r="H4" s="13" t="s">
        <v>19</v>
      </c>
      <c r="I4" s="13" t="s">
        <v>20</v>
      </c>
      <c r="J4" s="13" t="s">
        <v>21</v>
      </c>
      <c r="K4" s="13" t="s">
        <v>22</v>
      </c>
      <c r="L4" s="13" t="s">
        <v>23</v>
      </c>
      <c r="M4" s="13" t="s">
        <v>24</v>
      </c>
      <c r="N4" s="13" t="s">
        <v>25</v>
      </c>
      <c r="O4" s="13" t="s">
        <v>26</v>
      </c>
      <c r="P4" s="13" t="s">
        <v>27</v>
      </c>
      <c r="Q4" s="13" t="s">
        <v>28</v>
      </c>
      <c r="R4" s="13" t="s">
        <v>29</v>
      </c>
      <c r="S4" s="13" t="s">
        <v>30</v>
      </c>
      <c r="T4" s="13" t="s">
        <v>31</v>
      </c>
      <c r="U4" s="13" t="s">
        <v>32</v>
      </c>
      <c r="V4" s="13" t="s">
        <v>33</v>
      </c>
      <c r="W4" s="13" t="s">
        <v>34</v>
      </c>
      <c r="X4" s="13" t="s">
        <v>35</v>
      </c>
      <c r="Y4" s="13" t="s">
        <v>36</v>
      </c>
      <c r="Z4" s="13" t="s">
        <v>37</v>
      </c>
      <c r="AA4" s="13" t="s">
        <v>38</v>
      </c>
      <c r="AB4" s="13" t="s">
        <v>39</v>
      </c>
      <c r="AC4" s="13" t="s">
        <v>40</v>
      </c>
      <c r="AD4" s="13" t="s">
        <v>41</v>
      </c>
      <c r="AE4" s="13" t="s">
        <v>42</v>
      </c>
      <c r="AF4" s="13" t="s">
        <v>43</v>
      </c>
      <c r="AG4" s="13" t="s">
        <v>44</v>
      </c>
      <c r="AH4" s="13" t="s">
        <v>45</v>
      </c>
      <c r="AI4" s="13" t="s">
        <v>46</v>
      </c>
      <c r="AJ4" s="13" t="s">
        <v>47</v>
      </c>
      <c r="AK4" s="13" t="s">
        <v>48</v>
      </c>
      <c r="AL4" s="21" t="s">
        <v>49</v>
      </c>
      <c r="AM4" s="12" t="s">
        <v>50</v>
      </c>
      <c r="AN4" s="32" t="s">
        <v>51</v>
      </c>
      <c r="AO4" s="32" t="s">
        <v>52</v>
      </c>
      <c r="AP4" s="32" t="s">
        <v>53</v>
      </c>
      <c r="AQ4" s="32" t="s">
        <v>54</v>
      </c>
      <c r="AR4" s="32" t="s">
        <v>55</v>
      </c>
      <c r="AS4" s="32" t="s">
        <v>56</v>
      </c>
      <c r="AT4" s="32" t="s">
        <v>57</v>
      </c>
      <c r="AU4" s="32" t="s">
        <v>58</v>
      </c>
      <c r="AV4" s="32" t="s">
        <v>59</v>
      </c>
      <c r="AW4" s="32" t="s">
        <v>60</v>
      </c>
      <c r="AX4" s="32" t="s">
        <v>61</v>
      </c>
      <c r="AY4" s="32" t="s">
        <v>62</v>
      </c>
      <c r="AZ4" s="32" t="s">
        <v>63</v>
      </c>
      <c r="BA4" s="32" t="s">
        <v>64</v>
      </c>
      <c r="BB4" s="32" t="s">
        <v>65</v>
      </c>
      <c r="BC4" s="32" t="s">
        <v>66</v>
      </c>
      <c r="BD4" s="32" t="s">
        <v>67</v>
      </c>
      <c r="BE4" s="32" t="s">
        <v>68</v>
      </c>
      <c r="BF4" s="32" t="s">
        <v>69</v>
      </c>
      <c r="BG4" s="33" t="s">
        <v>70</v>
      </c>
      <c r="BH4" s="12" t="s">
        <v>50</v>
      </c>
      <c r="BI4" s="32" t="s">
        <v>51</v>
      </c>
      <c r="BJ4" s="32" t="s">
        <v>52</v>
      </c>
      <c r="BK4" s="32" t="s">
        <v>53</v>
      </c>
      <c r="BL4" s="32" t="s">
        <v>54</v>
      </c>
      <c r="BM4" s="32" t="s">
        <v>55</v>
      </c>
      <c r="BN4" s="32" t="s">
        <v>56</v>
      </c>
      <c r="BO4" s="32" t="s">
        <v>57</v>
      </c>
      <c r="BP4" s="32" t="s">
        <v>58</v>
      </c>
      <c r="BQ4" s="32" t="s">
        <v>59</v>
      </c>
      <c r="BR4" s="32" t="s">
        <v>60</v>
      </c>
      <c r="BS4" s="32" t="s">
        <v>61</v>
      </c>
      <c r="BT4" s="32" t="s">
        <v>62</v>
      </c>
      <c r="BU4" s="32" t="s">
        <v>63</v>
      </c>
      <c r="BV4" s="32" t="s">
        <v>64</v>
      </c>
      <c r="BW4" s="32" t="s">
        <v>65</v>
      </c>
      <c r="BX4" s="32" t="s">
        <v>66</v>
      </c>
      <c r="BY4" s="32" t="s">
        <v>67</v>
      </c>
      <c r="BZ4" s="32" t="s">
        <v>68</v>
      </c>
      <c r="CA4" s="32" t="s">
        <v>69</v>
      </c>
      <c r="CB4" s="32" t="s">
        <v>70</v>
      </c>
      <c r="CC4" s="33" t="s">
        <v>72</v>
      </c>
      <c r="CD4" s="12" t="s">
        <v>50</v>
      </c>
      <c r="CE4" s="32" t="s">
        <v>51</v>
      </c>
      <c r="CF4" s="32" t="s">
        <v>52</v>
      </c>
      <c r="CG4" s="32" t="s">
        <v>53</v>
      </c>
      <c r="CH4" s="32" t="s">
        <v>54</v>
      </c>
      <c r="CI4" s="32" t="s">
        <v>55</v>
      </c>
      <c r="CJ4" s="32" t="s">
        <v>56</v>
      </c>
      <c r="CK4" s="32" t="s">
        <v>57</v>
      </c>
      <c r="CL4" s="32" t="s">
        <v>58</v>
      </c>
      <c r="CM4" s="32" t="s">
        <v>59</v>
      </c>
      <c r="CN4" s="32" t="s">
        <v>60</v>
      </c>
      <c r="CO4" s="32" t="s">
        <v>61</v>
      </c>
      <c r="CP4" s="32" t="s">
        <v>62</v>
      </c>
      <c r="CQ4" s="32" t="s">
        <v>63</v>
      </c>
      <c r="CR4" s="32" t="s">
        <v>64</v>
      </c>
      <c r="CS4" s="32" t="s">
        <v>65</v>
      </c>
      <c r="CT4" s="32" t="s">
        <v>66</v>
      </c>
      <c r="CU4" s="32" t="s">
        <v>67</v>
      </c>
      <c r="CV4" s="32" t="s">
        <v>68</v>
      </c>
      <c r="CW4" s="33" t="s">
        <v>69</v>
      </c>
      <c r="CX4" s="12" t="s">
        <v>50</v>
      </c>
      <c r="CY4" s="32" t="s">
        <v>51</v>
      </c>
      <c r="CZ4" s="32" t="s">
        <v>52</v>
      </c>
      <c r="DA4" s="32" t="s">
        <v>53</v>
      </c>
      <c r="DB4" s="32" t="s">
        <v>54</v>
      </c>
      <c r="DC4" s="32" t="s">
        <v>55</v>
      </c>
      <c r="DD4" s="32" t="s">
        <v>56</v>
      </c>
      <c r="DE4" s="32" t="s">
        <v>57</v>
      </c>
      <c r="DF4" s="32" t="s">
        <v>58</v>
      </c>
      <c r="DG4" s="32" t="s">
        <v>59</v>
      </c>
      <c r="DH4" s="32" t="s">
        <v>60</v>
      </c>
      <c r="DI4" s="32" t="s">
        <v>61</v>
      </c>
      <c r="DJ4" s="32" t="s">
        <v>62</v>
      </c>
      <c r="DK4" s="33" t="s">
        <v>63</v>
      </c>
      <c r="DL4" s="12" t="s">
        <v>50</v>
      </c>
      <c r="DM4" s="32" t="s">
        <v>51</v>
      </c>
      <c r="DN4" s="32" t="s">
        <v>52</v>
      </c>
      <c r="DO4" s="32" t="s">
        <v>53</v>
      </c>
      <c r="DP4" s="32" t="s">
        <v>54</v>
      </c>
      <c r="DQ4" s="32" t="s">
        <v>55</v>
      </c>
      <c r="DR4" s="32" t="s">
        <v>56</v>
      </c>
      <c r="DS4" s="32" t="s">
        <v>57</v>
      </c>
      <c r="DT4" s="32" t="s">
        <v>58</v>
      </c>
      <c r="DU4" s="32" t="s">
        <v>59</v>
      </c>
      <c r="DV4" s="32" t="s">
        <v>60</v>
      </c>
      <c r="DW4" s="32" t="s">
        <v>61</v>
      </c>
      <c r="DX4" s="32" t="s">
        <v>62</v>
      </c>
      <c r="DY4" s="32" t="s">
        <v>63</v>
      </c>
      <c r="DZ4" s="32" t="s">
        <v>64</v>
      </c>
      <c r="EA4" s="32" t="s">
        <v>65</v>
      </c>
      <c r="EB4" s="32" t="s">
        <v>66</v>
      </c>
      <c r="EC4" s="32" t="s">
        <v>67</v>
      </c>
      <c r="ED4" s="32" t="s">
        <v>68</v>
      </c>
      <c r="EE4" s="33" t="s">
        <v>69</v>
      </c>
    </row>
    <row r="5" spans="1:135" x14ac:dyDescent="0.3">
      <c r="A5" s="26">
        <v>0</v>
      </c>
      <c r="B5" s="24">
        <v>0</v>
      </c>
      <c r="C5" s="27">
        <v>0</v>
      </c>
      <c r="D5" s="27">
        <v>0</v>
      </c>
      <c r="E5" s="27">
        <v>0</v>
      </c>
      <c r="F5" s="27">
        <v>0</v>
      </c>
      <c r="G5" s="27">
        <v>0</v>
      </c>
      <c r="H5" s="27">
        <v>0</v>
      </c>
      <c r="I5" s="27">
        <v>0</v>
      </c>
      <c r="J5" s="27">
        <v>0</v>
      </c>
      <c r="K5" s="27">
        <v>0</v>
      </c>
      <c r="L5" s="27">
        <v>0</v>
      </c>
      <c r="M5" s="27">
        <v>0</v>
      </c>
      <c r="N5" s="27">
        <v>0</v>
      </c>
      <c r="O5" s="27">
        <v>0</v>
      </c>
      <c r="P5" s="27">
        <v>0</v>
      </c>
      <c r="Q5" s="27">
        <v>0</v>
      </c>
      <c r="R5" s="27">
        <v>0</v>
      </c>
      <c r="S5" s="27">
        <v>0</v>
      </c>
      <c r="T5" s="27">
        <v>0</v>
      </c>
      <c r="U5" s="27">
        <v>0</v>
      </c>
      <c r="V5" s="27">
        <v>0</v>
      </c>
      <c r="W5" s="27">
        <v>0</v>
      </c>
      <c r="X5" s="27">
        <v>0</v>
      </c>
      <c r="Y5" s="27">
        <v>0</v>
      </c>
      <c r="Z5" s="27">
        <v>0</v>
      </c>
      <c r="AA5" s="27">
        <v>0</v>
      </c>
      <c r="AB5" s="27">
        <v>0</v>
      </c>
      <c r="AC5" s="27">
        <v>0</v>
      </c>
      <c r="AD5" s="27">
        <v>0</v>
      </c>
      <c r="AE5" s="27">
        <v>0</v>
      </c>
      <c r="AF5" s="27">
        <v>0</v>
      </c>
      <c r="AG5" s="27">
        <v>0</v>
      </c>
      <c r="AH5" s="27">
        <v>0</v>
      </c>
      <c r="AI5" s="27">
        <v>0</v>
      </c>
      <c r="AJ5" s="27">
        <v>0</v>
      </c>
      <c r="AK5" s="27">
        <v>0</v>
      </c>
      <c r="AL5" s="28">
        <v>0</v>
      </c>
      <c r="AM5" s="27">
        <v>0</v>
      </c>
      <c r="AN5" s="27">
        <v>0</v>
      </c>
      <c r="AO5" s="27">
        <v>0</v>
      </c>
      <c r="AP5" s="27">
        <v>0</v>
      </c>
      <c r="AQ5" s="27">
        <v>0</v>
      </c>
      <c r="AR5" s="27">
        <v>0</v>
      </c>
      <c r="AS5" s="27">
        <v>0</v>
      </c>
      <c r="AT5" s="27">
        <v>0</v>
      </c>
      <c r="AU5" s="27">
        <v>0</v>
      </c>
      <c r="AV5" s="27">
        <v>0</v>
      </c>
      <c r="AW5" s="27">
        <v>0</v>
      </c>
      <c r="AX5" s="27">
        <v>0</v>
      </c>
      <c r="AY5" s="27">
        <v>0</v>
      </c>
      <c r="AZ5" s="27">
        <v>0</v>
      </c>
      <c r="BA5" s="27">
        <v>0</v>
      </c>
      <c r="BB5" s="27">
        <v>0</v>
      </c>
      <c r="BC5" s="27">
        <v>0</v>
      </c>
      <c r="BD5" s="27">
        <v>0</v>
      </c>
      <c r="BE5" s="27">
        <v>0</v>
      </c>
      <c r="BF5" s="27">
        <v>0</v>
      </c>
      <c r="BG5" s="34">
        <v>0</v>
      </c>
      <c r="BH5" s="27">
        <v>0</v>
      </c>
      <c r="BI5" s="27">
        <v>0</v>
      </c>
      <c r="BJ5" s="27">
        <v>0</v>
      </c>
      <c r="BK5" s="27">
        <v>0</v>
      </c>
      <c r="BL5" s="27">
        <v>0</v>
      </c>
      <c r="BM5" s="27">
        <v>0</v>
      </c>
      <c r="BN5" s="27">
        <v>0</v>
      </c>
      <c r="BO5" s="27">
        <v>0</v>
      </c>
      <c r="BP5" s="27">
        <v>0</v>
      </c>
      <c r="BQ5" s="27">
        <v>0</v>
      </c>
      <c r="BR5" s="27">
        <v>0</v>
      </c>
      <c r="BS5" s="27">
        <v>0</v>
      </c>
      <c r="BT5" s="27">
        <v>0</v>
      </c>
      <c r="BU5" s="27">
        <v>0</v>
      </c>
      <c r="BV5" s="27">
        <v>0</v>
      </c>
      <c r="BW5" s="27">
        <v>0</v>
      </c>
      <c r="BX5" s="27">
        <v>0</v>
      </c>
      <c r="BY5" s="27">
        <v>0</v>
      </c>
      <c r="BZ5" s="27">
        <v>0</v>
      </c>
      <c r="CA5" s="27">
        <v>0</v>
      </c>
      <c r="CB5" s="27">
        <v>0</v>
      </c>
      <c r="CC5" s="28">
        <v>0</v>
      </c>
      <c r="CD5" s="27">
        <v>0</v>
      </c>
      <c r="CE5" s="27">
        <v>0</v>
      </c>
      <c r="CF5" s="27">
        <v>0</v>
      </c>
      <c r="CG5" s="27">
        <v>0</v>
      </c>
      <c r="CH5" s="27">
        <v>0</v>
      </c>
      <c r="CI5" s="27">
        <v>0</v>
      </c>
      <c r="CJ5" s="27">
        <v>0</v>
      </c>
      <c r="CK5" s="27">
        <v>0</v>
      </c>
      <c r="CL5" s="27">
        <v>0</v>
      </c>
      <c r="CM5" s="27">
        <v>0</v>
      </c>
      <c r="CN5" s="27">
        <v>0</v>
      </c>
      <c r="CO5" s="27">
        <v>0</v>
      </c>
      <c r="CP5" s="27">
        <v>0</v>
      </c>
      <c r="CQ5" s="27">
        <v>0</v>
      </c>
      <c r="CR5" s="27">
        <v>0</v>
      </c>
      <c r="CS5" s="27">
        <v>0</v>
      </c>
      <c r="CT5" s="27">
        <v>0</v>
      </c>
      <c r="CU5" s="27">
        <v>0</v>
      </c>
      <c r="CV5" s="27">
        <v>0</v>
      </c>
      <c r="CW5" s="28">
        <v>0</v>
      </c>
      <c r="CX5" s="2">
        <v>0</v>
      </c>
      <c r="CY5" s="2">
        <v>0</v>
      </c>
      <c r="CZ5" s="2">
        <v>0</v>
      </c>
      <c r="DA5" s="2">
        <v>0</v>
      </c>
      <c r="DB5" s="2">
        <v>0</v>
      </c>
      <c r="DC5" s="2">
        <v>0</v>
      </c>
      <c r="DD5" s="2">
        <v>0</v>
      </c>
      <c r="DE5" s="2">
        <v>0</v>
      </c>
      <c r="DF5" s="2">
        <v>0</v>
      </c>
      <c r="DG5" s="2">
        <v>0</v>
      </c>
      <c r="DH5" s="2">
        <v>0</v>
      </c>
      <c r="DI5" s="2">
        <v>0</v>
      </c>
      <c r="DJ5" s="2">
        <v>0</v>
      </c>
      <c r="DK5" s="28">
        <v>0</v>
      </c>
      <c r="DL5" s="35">
        <v>0</v>
      </c>
      <c r="DM5" s="36">
        <v>0</v>
      </c>
      <c r="DN5" s="36">
        <v>0</v>
      </c>
      <c r="DO5" s="36">
        <v>0</v>
      </c>
      <c r="DP5" s="36">
        <v>0</v>
      </c>
      <c r="DQ5" s="36">
        <v>0</v>
      </c>
      <c r="DR5" s="36">
        <v>0</v>
      </c>
      <c r="DS5" s="36">
        <v>0</v>
      </c>
      <c r="DT5" s="36">
        <v>0</v>
      </c>
      <c r="DU5" s="36">
        <v>0</v>
      </c>
      <c r="DV5" s="36">
        <v>0</v>
      </c>
      <c r="DW5" s="36">
        <v>0</v>
      </c>
      <c r="DX5" s="36">
        <v>0</v>
      </c>
      <c r="DY5" s="36">
        <v>0</v>
      </c>
      <c r="DZ5" s="36">
        <v>0</v>
      </c>
      <c r="EA5" s="36">
        <v>0</v>
      </c>
      <c r="EB5" s="36">
        <v>0</v>
      </c>
      <c r="EC5" s="36">
        <v>0</v>
      </c>
      <c r="ED5" s="36">
        <v>0</v>
      </c>
      <c r="EE5" s="34">
        <v>0</v>
      </c>
    </row>
    <row r="6" spans="1:135" x14ac:dyDescent="0.3">
      <c r="A6" s="26">
        <v>20</v>
      </c>
      <c r="B6" s="24">
        <v>0</v>
      </c>
      <c r="C6" s="27">
        <v>0</v>
      </c>
      <c r="D6" s="27">
        <v>0</v>
      </c>
      <c r="E6" s="27">
        <v>0</v>
      </c>
      <c r="F6" s="27">
        <v>0</v>
      </c>
      <c r="G6" s="27">
        <v>0</v>
      </c>
      <c r="H6" s="27">
        <v>0</v>
      </c>
      <c r="I6" s="27">
        <v>0</v>
      </c>
      <c r="J6" s="27">
        <v>0</v>
      </c>
      <c r="K6" s="27">
        <v>0</v>
      </c>
      <c r="L6" s="27">
        <v>0</v>
      </c>
      <c r="M6" s="27">
        <v>0</v>
      </c>
      <c r="N6" s="27">
        <v>0</v>
      </c>
      <c r="O6" s="27">
        <v>0</v>
      </c>
      <c r="P6" s="27">
        <v>0</v>
      </c>
      <c r="Q6" s="27">
        <v>0</v>
      </c>
      <c r="R6" s="27">
        <v>0</v>
      </c>
      <c r="S6" s="27">
        <v>0</v>
      </c>
      <c r="T6" s="27">
        <v>0</v>
      </c>
      <c r="U6" s="27">
        <v>0</v>
      </c>
      <c r="V6" s="27">
        <v>0</v>
      </c>
      <c r="W6" s="27">
        <v>0</v>
      </c>
      <c r="X6" s="27">
        <v>0</v>
      </c>
      <c r="Y6" s="27">
        <v>0</v>
      </c>
      <c r="Z6" s="27">
        <v>0</v>
      </c>
      <c r="AA6" s="27">
        <v>0</v>
      </c>
      <c r="AB6" s="27">
        <v>0</v>
      </c>
      <c r="AC6" s="27">
        <v>0</v>
      </c>
      <c r="AD6" s="27">
        <v>0</v>
      </c>
      <c r="AE6" s="27">
        <v>0</v>
      </c>
      <c r="AF6" s="27">
        <v>0</v>
      </c>
      <c r="AG6" s="27">
        <v>0</v>
      </c>
      <c r="AH6" s="27">
        <v>0</v>
      </c>
      <c r="AI6" s="27">
        <v>0</v>
      </c>
      <c r="AJ6" s="27">
        <v>0</v>
      </c>
      <c r="AK6" s="27">
        <v>0</v>
      </c>
      <c r="AL6" s="28">
        <v>0</v>
      </c>
      <c r="AM6" s="27">
        <v>0</v>
      </c>
      <c r="AN6" s="27">
        <v>0</v>
      </c>
      <c r="AO6" s="27">
        <v>0</v>
      </c>
      <c r="AP6" s="27">
        <v>0</v>
      </c>
      <c r="AQ6" s="27">
        <v>0</v>
      </c>
      <c r="AR6" s="27">
        <v>0</v>
      </c>
      <c r="AS6" s="27">
        <v>0</v>
      </c>
      <c r="AT6" s="27">
        <v>0</v>
      </c>
      <c r="AU6" s="27">
        <v>0</v>
      </c>
      <c r="AV6" s="27">
        <v>0</v>
      </c>
      <c r="AW6" s="27">
        <v>0</v>
      </c>
      <c r="AX6" s="27">
        <v>0</v>
      </c>
      <c r="AY6" s="27">
        <v>0</v>
      </c>
      <c r="AZ6" s="27">
        <v>0</v>
      </c>
      <c r="BA6" s="27">
        <v>0</v>
      </c>
      <c r="BB6" s="27">
        <v>0</v>
      </c>
      <c r="BC6" s="27">
        <v>0</v>
      </c>
      <c r="BD6" s="27">
        <v>0</v>
      </c>
      <c r="BE6" s="27">
        <v>0</v>
      </c>
      <c r="BF6" s="27">
        <v>0</v>
      </c>
      <c r="BG6" s="28">
        <v>0</v>
      </c>
      <c r="BH6" s="27">
        <v>0</v>
      </c>
      <c r="BI6" s="27">
        <v>0</v>
      </c>
      <c r="BJ6" s="27">
        <v>0</v>
      </c>
      <c r="BK6" s="27">
        <v>0</v>
      </c>
      <c r="BL6" s="27">
        <v>0</v>
      </c>
      <c r="BM6" s="27">
        <v>0</v>
      </c>
      <c r="BN6" s="27">
        <v>0</v>
      </c>
      <c r="BO6" s="27">
        <v>0</v>
      </c>
      <c r="BP6" s="27">
        <v>0</v>
      </c>
      <c r="BQ6" s="27">
        <v>0</v>
      </c>
      <c r="BR6" s="27">
        <v>0</v>
      </c>
      <c r="BS6" s="27">
        <v>0</v>
      </c>
      <c r="BT6" s="27">
        <v>0</v>
      </c>
      <c r="BU6" s="27">
        <v>0</v>
      </c>
      <c r="BV6" s="27">
        <v>0</v>
      </c>
      <c r="BW6" s="27">
        <v>0</v>
      </c>
      <c r="BX6" s="27">
        <v>0</v>
      </c>
      <c r="BY6" s="27">
        <v>0</v>
      </c>
      <c r="BZ6" s="27">
        <v>0</v>
      </c>
      <c r="CA6" s="27">
        <v>0</v>
      </c>
      <c r="CB6" s="27">
        <v>0</v>
      </c>
      <c r="CC6" s="28">
        <v>0</v>
      </c>
      <c r="CD6" s="27">
        <v>0</v>
      </c>
      <c r="CE6" s="27">
        <v>0</v>
      </c>
      <c r="CF6" s="27">
        <v>0</v>
      </c>
      <c r="CG6" s="27">
        <v>0</v>
      </c>
      <c r="CH6" s="27">
        <v>0</v>
      </c>
      <c r="CI6" s="27">
        <v>0</v>
      </c>
      <c r="CJ6" s="27">
        <v>0</v>
      </c>
      <c r="CK6" s="27">
        <v>0</v>
      </c>
      <c r="CL6" s="27">
        <v>0</v>
      </c>
      <c r="CM6" s="27">
        <v>0</v>
      </c>
      <c r="CN6" s="27">
        <v>0</v>
      </c>
      <c r="CO6" s="27">
        <v>0</v>
      </c>
      <c r="CP6" s="27">
        <v>0</v>
      </c>
      <c r="CQ6" s="27">
        <v>0</v>
      </c>
      <c r="CR6" s="27">
        <v>0</v>
      </c>
      <c r="CS6" s="27">
        <v>0</v>
      </c>
      <c r="CT6" s="27">
        <v>0</v>
      </c>
      <c r="CU6" s="27">
        <v>0</v>
      </c>
      <c r="CV6" s="27">
        <v>0</v>
      </c>
      <c r="CW6" s="28">
        <v>0</v>
      </c>
      <c r="CX6" s="2">
        <v>0</v>
      </c>
      <c r="CY6" s="2">
        <v>0</v>
      </c>
      <c r="CZ6" s="2">
        <v>0</v>
      </c>
      <c r="DA6" s="2">
        <v>0</v>
      </c>
      <c r="DB6" s="2">
        <v>0</v>
      </c>
      <c r="DC6" s="2">
        <v>0</v>
      </c>
      <c r="DD6" s="2">
        <v>0</v>
      </c>
      <c r="DE6" s="2">
        <v>0</v>
      </c>
      <c r="DF6" s="2">
        <v>0</v>
      </c>
      <c r="DG6" s="2">
        <v>0</v>
      </c>
      <c r="DH6" s="2">
        <v>0</v>
      </c>
      <c r="DI6" s="2">
        <v>0</v>
      </c>
      <c r="DJ6" s="2">
        <v>0</v>
      </c>
      <c r="DK6" s="28">
        <v>0</v>
      </c>
      <c r="DL6" s="24">
        <v>0</v>
      </c>
      <c r="DM6" s="27">
        <v>0</v>
      </c>
      <c r="DN6" s="27">
        <v>0</v>
      </c>
      <c r="DO6" s="27">
        <v>0</v>
      </c>
      <c r="DP6" s="27">
        <v>0</v>
      </c>
      <c r="DQ6" s="27">
        <v>0</v>
      </c>
      <c r="DR6" s="27">
        <v>0</v>
      </c>
      <c r="DS6" s="27">
        <v>0</v>
      </c>
      <c r="DT6" s="27">
        <v>0</v>
      </c>
      <c r="DU6" s="27">
        <v>0</v>
      </c>
      <c r="DV6" s="27">
        <v>0</v>
      </c>
      <c r="DW6" s="27">
        <v>0</v>
      </c>
      <c r="DX6" s="27">
        <v>0</v>
      </c>
      <c r="DY6" s="27">
        <v>0</v>
      </c>
      <c r="DZ6" s="27">
        <v>0</v>
      </c>
      <c r="EA6" s="27">
        <v>0</v>
      </c>
      <c r="EB6" s="27">
        <v>0</v>
      </c>
      <c r="EC6" s="27">
        <v>0</v>
      </c>
      <c r="ED6" s="27">
        <v>0</v>
      </c>
      <c r="EE6" s="28">
        <v>0</v>
      </c>
    </row>
    <row r="7" spans="1:135" x14ac:dyDescent="0.3">
      <c r="A7" s="26">
        <v>40</v>
      </c>
      <c r="B7" s="24">
        <v>0</v>
      </c>
      <c r="C7" s="27">
        <v>0</v>
      </c>
      <c r="D7" s="27">
        <v>0</v>
      </c>
      <c r="E7" s="27">
        <v>0</v>
      </c>
      <c r="F7" s="27">
        <v>0</v>
      </c>
      <c r="G7" s="27">
        <v>0</v>
      </c>
      <c r="H7" s="27">
        <v>0</v>
      </c>
      <c r="I7" s="27">
        <v>0</v>
      </c>
      <c r="J7" s="27">
        <v>0</v>
      </c>
      <c r="K7" s="27">
        <v>0</v>
      </c>
      <c r="L7" s="27">
        <v>0</v>
      </c>
      <c r="M7" s="27">
        <v>0</v>
      </c>
      <c r="N7" s="27">
        <v>0</v>
      </c>
      <c r="O7" s="27">
        <v>0</v>
      </c>
      <c r="P7" s="27">
        <v>0</v>
      </c>
      <c r="Q7" s="27">
        <v>0</v>
      </c>
      <c r="R7" s="27">
        <v>0</v>
      </c>
      <c r="S7" s="27">
        <v>0</v>
      </c>
      <c r="T7" s="27">
        <v>0</v>
      </c>
      <c r="U7" s="27">
        <v>0</v>
      </c>
      <c r="V7" s="27">
        <v>0</v>
      </c>
      <c r="W7" s="27">
        <v>0</v>
      </c>
      <c r="X7" s="27">
        <v>0</v>
      </c>
      <c r="Y7" s="27">
        <v>0</v>
      </c>
      <c r="Z7" s="27">
        <v>0</v>
      </c>
      <c r="AA7" s="27">
        <v>0</v>
      </c>
      <c r="AB7" s="27">
        <v>0</v>
      </c>
      <c r="AC7" s="27">
        <v>0</v>
      </c>
      <c r="AD7" s="27">
        <v>0</v>
      </c>
      <c r="AE7" s="27">
        <v>0</v>
      </c>
      <c r="AF7" s="27">
        <v>0</v>
      </c>
      <c r="AG7" s="27">
        <v>0</v>
      </c>
      <c r="AH7" s="27">
        <v>0</v>
      </c>
      <c r="AI7" s="27">
        <v>0</v>
      </c>
      <c r="AJ7" s="27">
        <v>0</v>
      </c>
      <c r="AK7" s="27">
        <v>0</v>
      </c>
      <c r="AL7" s="28">
        <v>0</v>
      </c>
      <c r="AM7" s="27">
        <v>0</v>
      </c>
      <c r="AN7" s="27">
        <v>0</v>
      </c>
      <c r="AO7" s="27">
        <v>0</v>
      </c>
      <c r="AP7" s="27">
        <v>0</v>
      </c>
      <c r="AQ7" s="27">
        <v>0</v>
      </c>
      <c r="AR7" s="27">
        <v>0</v>
      </c>
      <c r="AS7" s="27">
        <v>0</v>
      </c>
      <c r="AT7" s="27">
        <v>0</v>
      </c>
      <c r="AU7" s="27">
        <v>0</v>
      </c>
      <c r="AV7" s="27">
        <v>0</v>
      </c>
      <c r="AW7" s="27">
        <v>0</v>
      </c>
      <c r="AX7" s="27">
        <v>0</v>
      </c>
      <c r="AY7" s="27">
        <v>0</v>
      </c>
      <c r="AZ7" s="27">
        <v>0</v>
      </c>
      <c r="BA7" s="27">
        <v>0</v>
      </c>
      <c r="BB7" s="27">
        <v>0</v>
      </c>
      <c r="BC7" s="27">
        <v>0</v>
      </c>
      <c r="BD7" s="27">
        <v>0</v>
      </c>
      <c r="BE7" s="27">
        <v>0</v>
      </c>
      <c r="BF7" s="27">
        <v>0</v>
      </c>
      <c r="BG7" s="28">
        <v>0</v>
      </c>
      <c r="BH7" s="27">
        <v>0</v>
      </c>
      <c r="BI7" s="27">
        <v>0</v>
      </c>
      <c r="BJ7" s="27">
        <v>0</v>
      </c>
      <c r="BK7" s="27">
        <v>0</v>
      </c>
      <c r="BL7" s="27">
        <v>0</v>
      </c>
      <c r="BM7" s="27">
        <v>0</v>
      </c>
      <c r="BN7" s="27">
        <v>0</v>
      </c>
      <c r="BO7" s="27">
        <v>0</v>
      </c>
      <c r="BP7" s="27">
        <v>0</v>
      </c>
      <c r="BQ7" s="27">
        <v>0</v>
      </c>
      <c r="BR7" s="27">
        <v>0</v>
      </c>
      <c r="BS7" s="27">
        <v>0</v>
      </c>
      <c r="BT7" s="27">
        <v>0</v>
      </c>
      <c r="BU7" s="27">
        <v>0</v>
      </c>
      <c r="BV7" s="27">
        <v>0</v>
      </c>
      <c r="BW7" s="27">
        <v>0</v>
      </c>
      <c r="BX7" s="27">
        <v>0</v>
      </c>
      <c r="BY7" s="27">
        <v>0</v>
      </c>
      <c r="BZ7" s="27">
        <v>0</v>
      </c>
      <c r="CA7" s="27">
        <v>0</v>
      </c>
      <c r="CB7" s="27">
        <v>0</v>
      </c>
      <c r="CC7" s="28">
        <v>0</v>
      </c>
      <c r="CD7" s="27">
        <v>0</v>
      </c>
      <c r="CE7" s="27">
        <v>0</v>
      </c>
      <c r="CF7" s="27">
        <v>0</v>
      </c>
      <c r="CG7" s="27">
        <v>0</v>
      </c>
      <c r="CH7" s="27">
        <v>0</v>
      </c>
      <c r="CI7" s="27">
        <v>0</v>
      </c>
      <c r="CJ7" s="27">
        <v>0</v>
      </c>
      <c r="CK7" s="27">
        <v>0</v>
      </c>
      <c r="CL7" s="27">
        <v>0</v>
      </c>
      <c r="CM7" s="27">
        <v>0</v>
      </c>
      <c r="CN7" s="27">
        <v>0</v>
      </c>
      <c r="CO7" s="27">
        <v>0</v>
      </c>
      <c r="CP7" s="27">
        <v>0</v>
      </c>
      <c r="CQ7" s="27">
        <v>0</v>
      </c>
      <c r="CR7" s="27">
        <v>3</v>
      </c>
      <c r="CS7" s="27">
        <v>0</v>
      </c>
      <c r="CT7" s="27">
        <v>0</v>
      </c>
      <c r="CU7" s="27">
        <v>0</v>
      </c>
      <c r="CV7" s="27">
        <v>0</v>
      </c>
      <c r="CW7" s="28">
        <v>0</v>
      </c>
      <c r="CX7" s="2">
        <v>0</v>
      </c>
      <c r="CY7" s="2">
        <v>0</v>
      </c>
      <c r="CZ7" s="2">
        <v>0</v>
      </c>
      <c r="DA7" s="2">
        <v>0</v>
      </c>
      <c r="DB7" s="2">
        <v>0</v>
      </c>
      <c r="DC7" s="2">
        <v>0</v>
      </c>
      <c r="DD7" s="2">
        <v>0</v>
      </c>
      <c r="DE7" s="2">
        <v>0</v>
      </c>
      <c r="DF7" s="2">
        <v>0</v>
      </c>
      <c r="DG7" s="2">
        <v>0</v>
      </c>
      <c r="DH7" s="2">
        <v>0</v>
      </c>
      <c r="DI7" s="2">
        <v>0</v>
      </c>
      <c r="DJ7" s="2">
        <v>0</v>
      </c>
      <c r="DK7" s="28">
        <v>0</v>
      </c>
      <c r="DL7" s="24">
        <v>0</v>
      </c>
      <c r="DM7" s="27">
        <v>0</v>
      </c>
      <c r="DN7" s="27">
        <v>0</v>
      </c>
      <c r="DO7" s="27">
        <v>0</v>
      </c>
      <c r="DP7" s="27">
        <v>0</v>
      </c>
      <c r="DQ7" s="27">
        <v>0</v>
      </c>
      <c r="DR7" s="27">
        <v>0</v>
      </c>
      <c r="DS7" s="27">
        <v>0</v>
      </c>
      <c r="DT7" s="27">
        <v>0</v>
      </c>
      <c r="DU7" s="27">
        <v>0</v>
      </c>
      <c r="DV7" s="27">
        <v>0</v>
      </c>
      <c r="DW7" s="27">
        <v>0</v>
      </c>
      <c r="DX7" s="27">
        <v>0</v>
      </c>
      <c r="DY7" s="27">
        <v>0</v>
      </c>
      <c r="DZ7" s="27">
        <v>0</v>
      </c>
      <c r="EA7" s="27">
        <v>0</v>
      </c>
      <c r="EB7" s="27">
        <v>0</v>
      </c>
      <c r="EC7" s="27">
        <v>0</v>
      </c>
      <c r="ED7" s="27">
        <v>0</v>
      </c>
      <c r="EE7" s="28">
        <v>0</v>
      </c>
    </row>
    <row r="8" spans="1:135" x14ac:dyDescent="0.3">
      <c r="A8" s="26">
        <v>60</v>
      </c>
      <c r="B8" s="24">
        <v>0</v>
      </c>
      <c r="C8" s="27">
        <v>0</v>
      </c>
      <c r="D8" s="27">
        <v>0</v>
      </c>
      <c r="E8" s="27">
        <v>0</v>
      </c>
      <c r="F8" s="27">
        <v>0</v>
      </c>
      <c r="G8" s="27">
        <v>0</v>
      </c>
      <c r="H8" s="27">
        <v>0</v>
      </c>
      <c r="I8" s="27">
        <v>0</v>
      </c>
      <c r="J8" s="27">
        <v>0</v>
      </c>
      <c r="K8" s="27">
        <v>0</v>
      </c>
      <c r="L8" s="27">
        <v>0</v>
      </c>
      <c r="M8" s="27">
        <v>0</v>
      </c>
      <c r="N8" s="27">
        <v>0</v>
      </c>
      <c r="O8" s="27">
        <v>0</v>
      </c>
      <c r="P8" s="27">
        <v>0</v>
      </c>
      <c r="Q8" s="27">
        <v>0</v>
      </c>
      <c r="R8" s="27">
        <v>0</v>
      </c>
      <c r="S8" s="27">
        <v>0</v>
      </c>
      <c r="T8" s="27">
        <v>0</v>
      </c>
      <c r="U8" s="27">
        <v>0</v>
      </c>
      <c r="V8" s="27">
        <v>0</v>
      </c>
      <c r="W8" s="27">
        <v>0</v>
      </c>
      <c r="X8" s="27">
        <v>0</v>
      </c>
      <c r="Y8" s="27">
        <v>0</v>
      </c>
      <c r="Z8" s="27">
        <v>0</v>
      </c>
      <c r="AA8" s="27">
        <v>0</v>
      </c>
      <c r="AB8" s="27">
        <v>0</v>
      </c>
      <c r="AC8" s="27">
        <v>0</v>
      </c>
      <c r="AD8" s="27">
        <v>0</v>
      </c>
      <c r="AE8" s="27">
        <v>0</v>
      </c>
      <c r="AF8" s="27">
        <v>0</v>
      </c>
      <c r="AG8" s="27">
        <v>0</v>
      </c>
      <c r="AH8" s="27">
        <v>0</v>
      </c>
      <c r="AI8" s="27">
        <v>0</v>
      </c>
      <c r="AJ8" s="27">
        <v>0</v>
      </c>
      <c r="AK8" s="27">
        <v>0</v>
      </c>
      <c r="AL8" s="28">
        <v>0</v>
      </c>
      <c r="AM8" s="27">
        <v>0</v>
      </c>
      <c r="AN8" s="27">
        <v>0</v>
      </c>
      <c r="AO8" s="27">
        <v>0</v>
      </c>
      <c r="AP8" s="27">
        <v>0</v>
      </c>
      <c r="AQ8" s="27">
        <v>0</v>
      </c>
      <c r="AR8" s="27">
        <v>0</v>
      </c>
      <c r="AS8" s="27">
        <v>0</v>
      </c>
      <c r="AT8" s="27">
        <v>0</v>
      </c>
      <c r="AU8" s="27">
        <v>0</v>
      </c>
      <c r="AV8" s="27">
        <v>0</v>
      </c>
      <c r="AW8" s="27">
        <v>0</v>
      </c>
      <c r="AX8" s="27">
        <v>0</v>
      </c>
      <c r="AY8" s="27">
        <v>0</v>
      </c>
      <c r="AZ8" s="27">
        <v>0</v>
      </c>
      <c r="BA8" s="27">
        <v>0</v>
      </c>
      <c r="BB8" s="27">
        <v>0</v>
      </c>
      <c r="BC8" s="27">
        <v>0</v>
      </c>
      <c r="BD8" s="27">
        <v>0</v>
      </c>
      <c r="BE8" s="27">
        <v>0</v>
      </c>
      <c r="BF8" s="27">
        <v>0</v>
      </c>
      <c r="BG8" s="28">
        <v>0</v>
      </c>
      <c r="BH8" s="27">
        <v>0</v>
      </c>
      <c r="BI8" s="27">
        <v>0</v>
      </c>
      <c r="BJ8" s="27">
        <v>1</v>
      </c>
      <c r="BK8" s="27">
        <v>0</v>
      </c>
      <c r="BL8" s="27">
        <v>0</v>
      </c>
      <c r="BM8" s="27">
        <v>4</v>
      </c>
      <c r="BN8" s="27">
        <v>0</v>
      </c>
      <c r="BO8" s="27">
        <v>0</v>
      </c>
      <c r="BP8" s="27">
        <v>0</v>
      </c>
      <c r="BQ8" s="27">
        <v>0</v>
      </c>
      <c r="BR8" s="27">
        <v>0</v>
      </c>
      <c r="BS8" s="27">
        <v>0</v>
      </c>
      <c r="BT8" s="27">
        <v>0</v>
      </c>
      <c r="BU8" s="27">
        <v>0</v>
      </c>
      <c r="BV8" s="27">
        <v>0</v>
      </c>
      <c r="BW8" s="27">
        <v>0</v>
      </c>
      <c r="BX8" s="27">
        <v>0</v>
      </c>
      <c r="BY8" s="27">
        <v>0</v>
      </c>
      <c r="BZ8" s="27">
        <v>0</v>
      </c>
      <c r="CA8" s="27">
        <v>0</v>
      </c>
      <c r="CB8" s="27">
        <v>0</v>
      </c>
      <c r="CC8" s="28">
        <v>0</v>
      </c>
      <c r="CD8" s="27">
        <v>0</v>
      </c>
      <c r="CE8" s="27">
        <v>0</v>
      </c>
      <c r="CF8" s="27">
        <v>0</v>
      </c>
      <c r="CG8" s="27">
        <v>0</v>
      </c>
      <c r="CH8" s="27">
        <v>0</v>
      </c>
      <c r="CI8" s="27">
        <v>0</v>
      </c>
      <c r="CJ8" s="27">
        <v>0</v>
      </c>
      <c r="CK8" s="27">
        <v>0</v>
      </c>
      <c r="CL8" s="27">
        <v>0</v>
      </c>
      <c r="CM8" s="27">
        <v>0</v>
      </c>
      <c r="CN8" s="27">
        <v>0</v>
      </c>
      <c r="CO8" s="27">
        <v>0</v>
      </c>
      <c r="CP8" s="27">
        <v>0</v>
      </c>
      <c r="CQ8" s="27">
        <v>4</v>
      </c>
      <c r="CR8" s="27">
        <v>6</v>
      </c>
      <c r="CS8" s="27">
        <v>0</v>
      </c>
      <c r="CT8" s="27">
        <v>2</v>
      </c>
      <c r="CU8" s="27">
        <v>0</v>
      </c>
      <c r="CV8" s="27">
        <v>0</v>
      </c>
      <c r="CW8" s="28">
        <v>0</v>
      </c>
      <c r="CX8" s="2">
        <v>0</v>
      </c>
      <c r="CY8" s="2">
        <v>0</v>
      </c>
      <c r="CZ8" s="2">
        <v>0</v>
      </c>
      <c r="DA8" s="2">
        <v>0</v>
      </c>
      <c r="DB8" s="2">
        <v>0</v>
      </c>
      <c r="DC8" s="2">
        <v>0</v>
      </c>
      <c r="DD8" s="2">
        <v>0</v>
      </c>
      <c r="DE8" s="2">
        <v>0</v>
      </c>
      <c r="DF8" s="2">
        <v>0</v>
      </c>
      <c r="DG8" s="2">
        <v>0</v>
      </c>
      <c r="DH8" s="2">
        <v>0</v>
      </c>
      <c r="DI8" s="2">
        <v>0</v>
      </c>
      <c r="DJ8" s="2">
        <v>0</v>
      </c>
      <c r="DK8" s="28">
        <v>0</v>
      </c>
      <c r="DL8" s="24">
        <v>2</v>
      </c>
      <c r="DM8" s="27">
        <v>0</v>
      </c>
      <c r="DN8" s="27">
        <v>0</v>
      </c>
      <c r="DO8" s="27">
        <v>0</v>
      </c>
      <c r="DP8" s="27">
        <v>0</v>
      </c>
      <c r="DQ8" s="27">
        <v>0</v>
      </c>
      <c r="DR8" s="27">
        <v>0</v>
      </c>
      <c r="DS8" s="27">
        <v>0</v>
      </c>
      <c r="DT8" s="27">
        <v>0</v>
      </c>
      <c r="DU8" s="27">
        <v>0</v>
      </c>
      <c r="DV8" s="27">
        <v>0</v>
      </c>
      <c r="DW8" s="27">
        <v>0</v>
      </c>
      <c r="DX8" s="27">
        <v>0</v>
      </c>
      <c r="DY8" s="27">
        <v>0</v>
      </c>
      <c r="DZ8" s="27">
        <v>0</v>
      </c>
      <c r="EA8" s="27">
        <v>0</v>
      </c>
      <c r="EB8" s="27">
        <v>0</v>
      </c>
      <c r="EC8" s="27">
        <v>0</v>
      </c>
      <c r="ED8" s="27">
        <v>0</v>
      </c>
      <c r="EE8" s="28">
        <v>0</v>
      </c>
    </row>
    <row r="9" spans="1:135" x14ac:dyDescent="0.3">
      <c r="A9" s="26">
        <v>80</v>
      </c>
      <c r="B9" s="24">
        <v>2</v>
      </c>
      <c r="C9" s="27">
        <v>0</v>
      </c>
      <c r="D9" s="27">
        <v>0</v>
      </c>
      <c r="E9" s="27">
        <v>4</v>
      </c>
      <c r="F9" s="27">
        <v>0</v>
      </c>
      <c r="G9" s="27">
        <v>0</v>
      </c>
      <c r="H9" s="27">
        <v>0</v>
      </c>
      <c r="I9" s="27">
        <v>0</v>
      </c>
      <c r="J9" s="27">
        <v>0</v>
      </c>
      <c r="K9" s="27">
        <v>0</v>
      </c>
      <c r="L9" s="27">
        <v>0</v>
      </c>
      <c r="M9" s="27">
        <v>0</v>
      </c>
      <c r="N9" s="27">
        <v>0</v>
      </c>
      <c r="O9" s="27">
        <v>0</v>
      </c>
      <c r="P9" s="27">
        <v>0</v>
      </c>
      <c r="Q9" s="27">
        <v>0</v>
      </c>
      <c r="R9" s="27">
        <v>0</v>
      </c>
      <c r="S9" s="27">
        <v>7</v>
      </c>
      <c r="T9" s="27">
        <v>0</v>
      </c>
      <c r="U9" s="27">
        <v>0</v>
      </c>
      <c r="V9" s="27">
        <v>0</v>
      </c>
      <c r="W9" s="27">
        <v>0</v>
      </c>
      <c r="X9" s="27">
        <v>0</v>
      </c>
      <c r="Y9" s="27">
        <v>0</v>
      </c>
      <c r="Z9" s="27">
        <v>0</v>
      </c>
      <c r="AA9" s="27">
        <v>0</v>
      </c>
      <c r="AB9" s="27">
        <v>0</v>
      </c>
      <c r="AC9" s="27">
        <v>0</v>
      </c>
      <c r="AD9" s="27">
        <v>0</v>
      </c>
      <c r="AE9" s="27">
        <v>0</v>
      </c>
      <c r="AF9" s="27">
        <v>5</v>
      </c>
      <c r="AG9" s="27">
        <v>0</v>
      </c>
      <c r="AH9" s="27">
        <v>0</v>
      </c>
      <c r="AI9" s="27">
        <v>0</v>
      </c>
      <c r="AJ9" s="27">
        <v>0</v>
      </c>
      <c r="AK9" s="27">
        <v>0</v>
      </c>
      <c r="AL9" s="28">
        <v>0</v>
      </c>
      <c r="AM9" s="27">
        <v>0</v>
      </c>
      <c r="AN9" s="27">
        <v>0</v>
      </c>
      <c r="AO9" s="27">
        <v>0</v>
      </c>
      <c r="AP9" s="27">
        <v>0</v>
      </c>
      <c r="AQ9" s="27">
        <v>0</v>
      </c>
      <c r="AR9" s="27">
        <v>0</v>
      </c>
      <c r="AS9" s="27">
        <v>1</v>
      </c>
      <c r="AT9" s="27">
        <v>0</v>
      </c>
      <c r="AU9" s="27">
        <v>0</v>
      </c>
      <c r="AV9" s="27">
        <v>0</v>
      </c>
      <c r="AW9" s="27">
        <v>0</v>
      </c>
      <c r="AX9" s="27">
        <v>0</v>
      </c>
      <c r="AY9" s="27">
        <v>0</v>
      </c>
      <c r="AZ9" s="27">
        <v>0</v>
      </c>
      <c r="BA9" s="27">
        <v>0</v>
      </c>
      <c r="BB9" s="27">
        <v>0</v>
      </c>
      <c r="BC9" s="27">
        <v>0</v>
      </c>
      <c r="BD9" s="27">
        <v>0</v>
      </c>
      <c r="BE9" s="27">
        <v>0</v>
      </c>
      <c r="BF9" s="27">
        <v>0</v>
      </c>
      <c r="BG9" s="28">
        <v>0</v>
      </c>
      <c r="BH9" s="27">
        <v>0</v>
      </c>
      <c r="BI9" s="27">
        <v>0</v>
      </c>
      <c r="BJ9" s="27">
        <v>6</v>
      </c>
      <c r="BK9" s="27">
        <v>0</v>
      </c>
      <c r="BL9" s="27">
        <v>2</v>
      </c>
      <c r="BM9" s="27">
        <v>4</v>
      </c>
      <c r="BN9" s="27">
        <v>0</v>
      </c>
      <c r="BO9" s="27">
        <v>0</v>
      </c>
      <c r="BP9" s="27">
        <v>0</v>
      </c>
      <c r="BQ9" s="27">
        <v>0</v>
      </c>
      <c r="BR9" s="27">
        <v>0</v>
      </c>
      <c r="BS9" s="27">
        <v>4</v>
      </c>
      <c r="BT9" s="27">
        <v>2</v>
      </c>
      <c r="BU9" s="27">
        <v>0</v>
      </c>
      <c r="BV9" s="27">
        <v>0</v>
      </c>
      <c r="BW9" s="27">
        <v>0</v>
      </c>
      <c r="BX9" s="27">
        <v>0</v>
      </c>
      <c r="BY9" s="27">
        <v>0</v>
      </c>
      <c r="BZ9" s="27">
        <v>0</v>
      </c>
      <c r="CA9" s="27">
        <v>0</v>
      </c>
      <c r="CB9" s="27">
        <v>0</v>
      </c>
      <c r="CC9" s="28">
        <v>0</v>
      </c>
      <c r="CD9" s="27">
        <v>4</v>
      </c>
      <c r="CE9" s="27">
        <v>0</v>
      </c>
      <c r="CF9" s="27">
        <v>0</v>
      </c>
      <c r="CG9" s="27">
        <v>0</v>
      </c>
      <c r="CH9" s="27">
        <v>0</v>
      </c>
      <c r="CI9" s="27">
        <v>0</v>
      </c>
      <c r="CJ9" s="27">
        <v>0</v>
      </c>
      <c r="CK9" s="27">
        <v>0</v>
      </c>
      <c r="CL9" s="27">
        <v>0</v>
      </c>
      <c r="CM9" s="27">
        <v>4</v>
      </c>
      <c r="CN9" s="27">
        <v>0</v>
      </c>
      <c r="CO9" s="27">
        <v>0</v>
      </c>
      <c r="CP9" s="27">
        <v>0</v>
      </c>
      <c r="CQ9" s="27">
        <v>7</v>
      </c>
      <c r="CR9" s="27">
        <v>9</v>
      </c>
      <c r="CS9" s="27">
        <v>0</v>
      </c>
      <c r="CT9" s="27">
        <v>6</v>
      </c>
      <c r="CU9" s="27">
        <v>4</v>
      </c>
      <c r="CV9" s="27">
        <v>0</v>
      </c>
      <c r="CW9" s="28">
        <v>0</v>
      </c>
      <c r="CX9" s="2">
        <v>0</v>
      </c>
      <c r="CY9" s="2">
        <v>0</v>
      </c>
      <c r="CZ9" s="2">
        <v>0</v>
      </c>
      <c r="DA9" s="2">
        <v>0</v>
      </c>
      <c r="DB9" s="2">
        <v>0</v>
      </c>
      <c r="DC9" s="2">
        <v>0</v>
      </c>
      <c r="DD9" s="2">
        <v>0</v>
      </c>
      <c r="DE9" s="2">
        <v>0</v>
      </c>
      <c r="DF9" s="2">
        <v>0</v>
      </c>
      <c r="DG9" s="2">
        <v>0</v>
      </c>
      <c r="DH9" s="2">
        <v>0</v>
      </c>
      <c r="DI9" s="2">
        <v>0</v>
      </c>
      <c r="DJ9" s="2">
        <v>0</v>
      </c>
      <c r="DK9" s="28">
        <v>0</v>
      </c>
      <c r="DL9" s="24">
        <v>9</v>
      </c>
      <c r="DM9" s="27">
        <v>0</v>
      </c>
      <c r="DN9" s="27">
        <v>0</v>
      </c>
      <c r="DO9" s="27">
        <v>0</v>
      </c>
      <c r="DP9" s="27">
        <v>0</v>
      </c>
      <c r="DQ9" s="27">
        <v>0</v>
      </c>
      <c r="DR9" s="27">
        <v>0</v>
      </c>
      <c r="DS9" s="27">
        <v>0</v>
      </c>
      <c r="DT9" s="27">
        <v>0</v>
      </c>
      <c r="DU9" s="27">
        <v>0</v>
      </c>
      <c r="DV9" s="27">
        <v>0</v>
      </c>
      <c r="DW9" s="27">
        <v>4</v>
      </c>
      <c r="DX9" s="27">
        <v>5</v>
      </c>
      <c r="DY9" s="27">
        <v>0</v>
      </c>
      <c r="DZ9" s="27">
        <v>0</v>
      </c>
      <c r="EA9" s="27">
        <v>5</v>
      </c>
      <c r="EB9" s="27">
        <v>0</v>
      </c>
      <c r="EC9" s="27">
        <v>0</v>
      </c>
      <c r="ED9" s="27">
        <v>0</v>
      </c>
      <c r="EE9" s="28">
        <v>0</v>
      </c>
    </row>
    <row r="10" spans="1:135" x14ac:dyDescent="0.3">
      <c r="A10" s="26">
        <v>100</v>
      </c>
      <c r="B10" s="24">
        <v>5</v>
      </c>
      <c r="C10" s="27">
        <v>0</v>
      </c>
      <c r="D10" s="27">
        <v>0</v>
      </c>
      <c r="E10" s="27">
        <v>7</v>
      </c>
      <c r="F10" s="27">
        <v>4</v>
      </c>
      <c r="G10" s="27">
        <v>0</v>
      </c>
      <c r="H10" s="27">
        <v>0</v>
      </c>
      <c r="I10" s="27">
        <v>1</v>
      </c>
      <c r="J10" s="27">
        <v>0</v>
      </c>
      <c r="K10" s="27">
        <v>0</v>
      </c>
      <c r="L10" s="27">
        <v>2</v>
      </c>
      <c r="M10" s="27">
        <v>0</v>
      </c>
      <c r="N10" s="27">
        <v>4</v>
      </c>
      <c r="O10" s="27">
        <v>0</v>
      </c>
      <c r="P10" s="27">
        <v>0</v>
      </c>
      <c r="Q10" s="27">
        <v>0</v>
      </c>
      <c r="R10" s="27">
        <v>0</v>
      </c>
      <c r="S10" s="27">
        <v>9</v>
      </c>
      <c r="T10" s="27">
        <v>0</v>
      </c>
      <c r="U10" s="27">
        <v>0</v>
      </c>
      <c r="V10" s="27">
        <v>0</v>
      </c>
      <c r="W10" s="27">
        <v>0</v>
      </c>
      <c r="X10" s="27">
        <v>0</v>
      </c>
      <c r="Y10" s="27">
        <v>0</v>
      </c>
      <c r="Z10" s="27">
        <v>0</v>
      </c>
      <c r="AA10" s="27">
        <v>0</v>
      </c>
      <c r="AB10" s="27">
        <v>0</v>
      </c>
      <c r="AC10" s="27">
        <v>4</v>
      </c>
      <c r="AD10" s="27">
        <v>0</v>
      </c>
      <c r="AE10" s="27">
        <v>0</v>
      </c>
      <c r="AF10" s="27">
        <v>8</v>
      </c>
      <c r="AG10" s="27">
        <v>4</v>
      </c>
      <c r="AH10" s="27">
        <v>0</v>
      </c>
      <c r="AI10" s="27">
        <v>0</v>
      </c>
      <c r="AJ10" s="27">
        <v>0</v>
      </c>
      <c r="AK10" s="27">
        <v>0</v>
      </c>
      <c r="AL10" s="28">
        <v>0</v>
      </c>
      <c r="AM10" s="27">
        <v>0</v>
      </c>
      <c r="AN10" s="27">
        <v>0</v>
      </c>
      <c r="AO10" s="27">
        <v>0</v>
      </c>
      <c r="AP10" s="27">
        <v>0</v>
      </c>
      <c r="AQ10" s="27">
        <v>0</v>
      </c>
      <c r="AR10" s="27">
        <v>0</v>
      </c>
      <c r="AS10" s="27">
        <v>0</v>
      </c>
      <c r="AT10" s="27">
        <v>0</v>
      </c>
      <c r="AU10" s="27">
        <v>0</v>
      </c>
      <c r="AV10" s="27">
        <v>0</v>
      </c>
      <c r="AW10" s="27">
        <v>0</v>
      </c>
      <c r="AX10" s="27">
        <v>0</v>
      </c>
      <c r="AY10" s="27">
        <v>0</v>
      </c>
      <c r="AZ10" s="27">
        <v>0</v>
      </c>
      <c r="BA10" s="27">
        <v>0</v>
      </c>
      <c r="BB10" s="27">
        <v>0</v>
      </c>
      <c r="BC10" s="27">
        <v>0</v>
      </c>
      <c r="BD10" s="27">
        <v>0</v>
      </c>
      <c r="BE10" s="27">
        <v>0</v>
      </c>
      <c r="BF10" s="27">
        <v>0</v>
      </c>
      <c r="BG10" s="28">
        <v>0</v>
      </c>
      <c r="BH10" s="27">
        <v>0</v>
      </c>
      <c r="BI10" s="27">
        <v>0</v>
      </c>
      <c r="BJ10" s="27">
        <v>9</v>
      </c>
      <c r="BK10" s="27">
        <v>0</v>
      </c>
      <c r="BL10" s="27">
        <v>5</v>
      </c>
      <c r="BM10" s="27">
        <v>5</v>
      </c>
      <c r="BN10" s="27">
        <v>4</v>
      </c>
      <c r="BO10" s="27">
        <v>0</v>
      </c>
      <c r="BP10" s="27">
        <v>0</v>
      </c>
      <c r="BQ10" s="27">
        <v>0</v>
      </c>
      <c r="BR10" s="27">
        <v>0</v>
      </c>
      <c r="BS10" s="27">
        <v>8</v>
      </c>
      <c r="BT10" s="27">
        <v>6</v>
      </c>
      <c r="BU10" s="27">
        <v>0</v>
      </c>
      <c r="BV10" s="27">
        <v>0</v>
      </c>
      <c r="BW10" s="27">
        <v>0</v>
      </c>
      <c r="BX10" s="27">
        <v>0</v>
      </c>
      <c r="BY10" s="27">
        <v>0</v>
      </c>
      <c r="BZ10" s="27">
        <v>0</v>
      </c>
      <c r="CA10" s="27">
        <v>0</v>
      </c>
      <c r="CB10" s="27">
        <v>0</v>
      </c>
      <c r="CC10" s="28">
        <v>3</v>
      </c>
      <c r="CD10" s="27">
        <v>7</v>
      </c>
      <c r="CE10" s="27">
        <v>0</v>
      </c>
      <c r="CF10" s="27">
        <v>7</v>
      </c>
      <c r="CG10" s="27">
        <v>0</v>
      </c>
      <c r="CH10" s="27">
        <v>0</v>
      </c>
      <c r="CI10" s="27">
        <v>0</v>
      </c>
      <c r="CJ10" s="27">
        <v>0</v>
      </c>
      <c r="CK10" s="27">
        <v>0</v>
      </c>
      <c r="CL10" s="27">
        <v>0</v>
      </c>
      <c r="CM10" s="27">
        <v>8</v>
      </c>
      <c r="CN10" s="27">
        <v>0</v>
      </c>
      <c r="CO10" s="27">
        <v>0</v>
      </c>
      <c r="CP10" s="27">
        <v>0</v>
      </c>
      <c r="CQ10" s="27">
        <v>10</v>
      </c>
      <c r="CR10" s="27">
        <v>12</v>
      </c>
      <c r="CS10" s="27">
        <v>0</v>
      </c>
      <c r="CT10" s="27">
        <v>8</v>
      </c>
      <c r="CU10" s="27">
        <v>6</v>
      </c>
      <c r="CV10" s="27">
        <v>0</v>
      </c>
      <c r="CW10" s="28">
        <v>0</v>
      </c>
      <c r="CX10" s="2">
        <v>0</v>
      </c>
      <c r="CY10" s="2">
        <v>0</v>
      </c>
      <c r="CZ10" s="2">
        <v>0</v>
      </c>
      <c r="DA10" s="2">
        <v>0</v>
      </c>
      <c r="DB10" s="2">
        <v>0</v>
      </c>
      <c r="DC10" s="2">
        <v>0</v>
      </c>
      <c r="DD10" s="2">
        <v>0</v>
      </c>
      <c r="DE10" s="2">
        <v>0</v>
      </c>
      <c r="DF10" s="2">
        <v>0</v>
      </c>
      <c r="DG10" s="2">
        <v>0</v>
      </c>
      <c r="DH10" s="2">
        <v>0</v>
      </c>
      <c r="DI10" s="2">
        <v>0</v>
      </c>
      <c r="DJ10" s="2">
        <v>3</v>
      </c>
      <c r="DK10" s="28">
        <v>0</v>
      </c>
      <c r="DL10" s="24">
        <v>11</v>
      </c>
      <c r="DM10" s="27">
        <v>0</v>
      </c>
      <c r="DN10" s="27">
        <v>0</v>
      </c>
      <c r="DO10" s="27">
        <v>0</v>
      </c>
      <c r="DP10" s="27">
        <v>0</v>
      </c>
      <c r="DQ10" s="27">
        <v>0</v>
      </c>
      <c r="DR10" s="27">
        <v>0</v>
      </c>
      <c r="DS10" s="27">
        <v>0</v>
      </c>
      <c r="DT10" s="27">
        <v>3</v>
      </c>
      <c r="DU10" s="27">
        <v>4</v>
      </c>
      <c r="DV10" s="27">
        <v>0</v>
      </c>
      <c r="DW10" s="27">
        <v>6</v>
      </c>
      <c r="DX10" s="27">
        <v>7</v>
      </c>
      <c r="DY10" s="27">
        <v>0</v>
      </c>
      <c r="DZ10" s="27">
        <v>0</v>
      </c>
      <c r="EA10" s="27">
        <v>8</v>
      </c>
      <c r="EB10" s="27">
        <v>0</v>
      </c>
      <c r="EC10" s="27">
        <v>0</v>
      </c>
      <c r="ED10" s="27">
        <v>0</v>
      </c>
      <c r="EE10" s="28">
        <v>0</v>
      </c>
    </row>
    <row r="11" spans="1:135" x14ac:dyDescent="0.3">
      <c r="A11" s="26">
        <v>120</v>
      </c>
      <c r="B11" s="24">
        <v>7</v>
      </c>
      <c r="C11" s="27">
        <v>0</v>
      </c>
      <c r="D11" s="27">
        <v>0</v>
      </c>
      <c r="E11" s="27">
        <v>9</v>
      </c>
      <c r="F11" s="27">
        <v>7</v>
      </c>
      <c r="G11" s="27">
        <v>4</v>
      </c>
      <c r="H11" s="27">
        <v>0</v>
      </c>
      <c r="I11" s="27">
        <v>5</v>
      </c>
      <c r="J11" s="27">
        <v>5</v>
      </c>
      <c r="K11" s="27">
        <v>0</v>
      </c>
      <c r="L11" s="27">
        <v>5</v>
      </c>
      <c r="M11" s="27">
        <v>0</v>
      </c>
      <c r="N11" s="27">
        <v>7</v>
      </c>
      <c r="O11" s="27">
        <v>0</v>
      </c>
      <c r="P11" s="27">
        <v>0</v>
      </c>
      <c r="Q11" s="27">
        <v>0</v>
      </c>
      <c r="R11" s="27">
        <v>3</v>
      </c>
      <c r="S11" s="27">
        <v>11</v>
      </c>
      <c r="T11" s="27">
        <v>0</v>
      </c>
      <c r="U11" s="27">
        <v>0</v>
      </c>
      <c r="V11" s="27">
        <v>0</v>
      </c>
      <c r="W11" s="27">
        <v>0</v>
      </c>
      <c r="X11" s="27">
        <v>5</v>
      </c>
      <c r="Y11" s="27">
        <v>0</v>
      </c>
      <c r="Z11" s="27">
        <v>4</v>
      </c>
      <c r="AA11" s="27">
        <v>5</v>
      </c>
      <c r="AB11" s="27">
        <v>4</v>
      </c>
      <c r="AC11" s="27">
        <v>6</v>
      </c>
      <c r="AD11" s="27">
        <v>0</v>
      </c>
      <c r="AE11" s="27">
        <v>0</v>
      </c>
      <c r="AF11" s="27">
        <v>10</v>
      </c>
      <c r="AG11" s="27">
        <v>7</v>
      </c>
      <c r="AH11" s="27">
        <v>0</v>
      </c>
      <c r="AI11" s="27">
        <v>0</v>
      </c>
      <c r="AJ11" s="27">
        <v>5</v>
      </c>
      <c r="AK11" s="27">
        <v>0</v>
      </c>
      <c r="AL11" s="28">
        <v>0</v>
      </c>
      <c r="AM11" s="27">
        <v>0</v>
      </c>
      <c r="AN11" s="27">
        <v>0</v>
      </c>
      <c r="AO11" s="27">
        <v>0</v>
      </c>
      <c r="AP11" s="27">
        <v>0</v>
      </c>
      <c r="AQ11" s="27">
        <v>0</v>
      </c>
      <c r="AR11" s="27">
        <v>0</v>
      </c>
      <c r="AS11" s="27">
        <v>0</v>
      </c>
      <c r="AT11" s="27">
        <v>0</v>
      </c>
      <c r="AU11" s="27">
        <v>0</v>
      </c>
      <c r="AV11" s="27">
        <v>0</v>
      </c>
      <c r="AW11" s="27">
        <v>0</v>
      </c>
      <c r="AX11" s="27">
        <v>0</v>
      </c>
      <c r="AY11" s="27">
        <v>0</v>
      </c>
      <c r="AZ11" s="27">
        <v>0</v>
      </c>
      <c r="BA11" s="27">
        <v>0</v>
      </c>
      <c r="BB11" s="27">
        <v>0</v>
      </c>
      <c r="BC11" s="27">
        <v>0</v>
      </c>
      <c r="BD11" s="27">
        <v>0</v>
      </c>
      <c r="BE11" s="27">
        <v>0</v>
      </c>
      <c r="BF11" s="27">
        <v>0</v>
      </c>
      <c r="BG11" s="28">
        <v>0</v>
      </c>
      <c r="BH11" s="27">
        <v>6</v>
      </c>
      <c r="BI11" s="27">
        <v>4</v>
      </c>
      <c r="BJ11" s="27">
        <v>11</v>
      </c>
      <c r="BK11" s="27">
        <v>1</v>
      </c>
      <c r="BL11" s="27">
        <v>7</v>
      </c>
      <c r="BM11" s="27">
        <v>7</v>
      </c>
      <c r="BN11" s="27">
        <v>5</v>
      </c>
      <c r="BO11" s="27">
        <v>6</v>
      </c>
      <c r="BP11" s="27">
        <v>0</v>
      </c>
      <c r="BQ11" s="27">
        <v>5</v>
      </c>
      <c r="BR11" s="27">
        <v>0</v>
      </c>
      <c r="BS11" s="27">
        <v>10</v>
      </c>
      <c r="BT11" s="27">
        <v>9</v>
      </c>
      <c r="BU11" s="27">
        <v>0</v>
      </c>
      <c r="BV11" s="27">
        <v>0</v>
      </c>
      <c r="BW11" s="27">
        <v>3</v>
      </c>
      <c r="BX11" s="27">
        <v>5</v>
      </c>
      <c r="BY11" s="27">
        <v>5</v>
      </c>
      <c r="BZ11" s="27">
        <v>0</v>
      </c>
      <c r="CA11" s="27">
        <v>0</v>
      </c>
      <c r="CB11" s="27">
        <v>0</v>
      </c>
      <c r="CC11" s="28">
        <v>5</v>
      </c>
      <c r="CD11" s="27">
        <v>10</v>
      </c>
      <c r="CE11" s="27">
        <v>5</v>
      </c>
      <c r="CF11" s="27">
        <v>9</v>
      </c>
      <c r="CG11" s="27">
        <v>0</v>
      </c>
      <c r="CH11" s="27">
        <v>0</v>
      </c>
      <c r="CI11" s="27">
        <v>0</v>
      </c>
      <c r="CJ11" s="27">
        <v>0</v>
      </c>
      <c r="CK11" s="27">
        <v>0</v>
      </c>
      <c r="CL11" s="27">
        <v>8</v>
      </c>
      <c r="CM11" s="27">
        <v>12</v>
      </c>
      <c r="CN11" s="27">
        <v>0</v>
      </c>
      <c r="CO11" s="27">
        <v>7</v>
      </c>
      <c r="CP11" s="27">
        <v>0</v>
      </c>
      <c r="CQ11" s="27">
        <v>12</v>
      </c>
      <c r="CR11" s="27">
        <v>14</v>
      </c>
      <c r="CS11" s="27">
        <v>0</v>
      </c>
      <c r="CT11" s="27">
        <v>10</v>
      </c>
      <c r="CU11" s="27">
        <v>8</v>
      </c>
      <c r="CV11" s="27">
        <v>7</v>
      </c>
      <c r="CW11" s="28">
        <v>0</v>
      </c>
      <c r="CX11" s="2">
        <v>0</v>
      </c>
      <c r="CY11" s="2">
        <v>0</v>
      </c>
      <c r="CZ11" s="2">
        <v>0</v>
      </c>
      <c r="DA11" s="2">
        <v>1</v>
      </c>
      <c r="DB11" s="2">
        <v>0</v>
      </c>
      <c r="DC11" s="2">
        <v>0</v>
      </c>
      <c r="DD11" s="2">
        <v>0</v>
      </c>
      <c r="DE11" s="2">
        <v>0</v>
      </c>
      <c r="DF11" s="2">
        <v>0</v>
      </c>
      <c r="DG11" s="2">
        <v>0</v>
      </c>
      <c r="DH11" s="2">
        <v>0</v>
      </c>
      <c r="DI11" s="2">
        <v>0</v>
      </c>
      <c r="DJ11" s="2">
        <v>5</v>
      </c>
      <c r="DK11" s="28">
        <v>0</v>
      </c>
      <c r="DL11" s="24">
        <v>14</v>
      </c>
      <c r="DM11" s="27">
        <v>7</v>
      </c>
      <c r="DN11" s="27">
        <v>0</v>
      </c>
      <c r="DO11" s="27">
        <v>0</v>
      </c>
      <c r="DP11" s="27">
        <v>0</v>
      </c>
      <c r="DQ11" s="27">
        <v>0</v>
      </c>
      <c r="DR11" s="27">
        <v>5</v>
      </c>
      <c r="DS11" s="27">
        <v>5</v>
      </c>
      <c r="DT11" s="27">
        <v>6</v>
      </c>
      <c r="DU11" s="27">
        <v>6</v>
      </c>
      <c r="DV11" s="27">
        <v>0</v>
      </c>
      <c r="DW11" s="27">
        <v>7</v>
      </c>
      <c r="DX11" s="27">
        <v>10</v>
      </c>
      <c r="DY11" s="27">
        <v>5</v>
      </c>
      <c r="DZ11" s="27">
        <v>5</v>
      </c>
      <c r="EA11" s="27">
        <v>11</v>
      </c>
      <c r="EB11" s="27">
        <v>0</v>
      </c>
      <c r="EC11" s="27">
        <v>1</v>
      </c>
      <c r="ED11" s="27">
        <v>0</v>
      </c>
      <c r="EE11" s="28">
        <v>0</v>
      </c>
    </row>
    <row r="12" spans="1:135" x14ac:dyDescent="0.3">
      <c r="A12" s="26">
        <v>140</v>
      </c>
      <c r="B12" s="24">
        <v>9</v>
      </c>
      <c r="C12" s="27">
        <v>6</v>
      </c>
      <c r="D12" s="27">
        <v>0</v>
      </c>
      <c r="E12" s="27">
        <v>11</v>
      </c>
      <c r="F12" s="27">
        <v>9</v>
      </c>
      <c r="G12" s="27">
        <v>6</v>
      </c>
      <c r="H12" s="27">
        <v>0</v>
      </c>
      <c r="I12" s="27">
        <v>8</v>
      </c>
      <c r="J12" s="27">
        <v>6</v>
      </c>
      <c r="K12" s="27">
        <v>0</v>
      </c>
      <c r="L12" s="27">
        <v>6</v>
      </c>
      <c r="M12" s="27">
        <v>3</v>
      </c>
      <c r="N12" s="27">
        <v>9</v>
      </c>
      <c r="O12" s="27">
        <v>0</v>
      </c>
      <c r="P12" s="27">
        <v>1</v>
      </c>
      <c r="Q12" s="27">
        <v>0</v>
      </c>
      <c r="R12" s="27">
        <v>5</v>
      </c>
      <c r="S12" s="27">
        <v>13</v>
      </c>
      <c r="T12" s="27">
        <v>0</v>
      </c>
      <c r="U12" s="27">
        <v>0</v>
      </c>
      <c r="V12" s="27">
        <v>0</v>
      </c>
      <c r="W12" s="27">
        <v>2</v>
      </c>
      <c r="X12" s="27">
        <v>7</v>
      </c>
      <c r="Y12" s="27">
        <v>0</v>
      </c>
      <c r="Z12" s="27">
        <v>6</v>
      </c>
      <c r="AA12" s="27">
        <v>8</v>
      </c>
      <c r="AB12" s="27">
        <v>7</v>
      </c>
      <c r="AC12" s="27">
        <v>7</v>
      </c>
      <c r="AD12" s="27">
        <v>0</v>
      </c>
      <c r="AE12" s="27">
        <v>0</v>
      </c>
      <c r="AF12" s="27">
        <v>13</v>
      </c>
      <c r="AG12" s="27">
        <v>9</v>
      </c>
      <c r="AH12" s="27">
        <v>0</v>
      </c>
      <c r="AI12" s="27">
        <v>0</v>
      </c>
      <c r="AJ12" s="27">
        <v>7</v>
      </c>
      <c r="AK12" s="27">
        <v>1</v>
      </c>
      <c r="AL12" s="28">
        <v>0</v>
      </c>
      <c r="AM12" s="27">
        <v>0</v>
      </c>
      <c r="AN12" s="27">
        <v>0</v>
      </c>
      <c r="AO12" s="27">
        <v>0</v>
      </c>
      <c r="AP12" s="27">
        <v>0</v>
      </c>
      <c r="AQ12" s="27">
        <v>0</v>
      </c>
      <c r="AR12" s="27">
        <v>0</v>
      </c>
      <c r="AS12" s="27">
        <v>0</v>
      </c>
      <c r="AT12" s="27">
        <v>0</v>
      </c>
      <c r="AU12" s="27">
        <v>0</v>
      </c>
      <c r="AV12" s="27">
        <v>0</v>
      </c>
      <c r="AW12" s="27">
        <v>0</v>
      </c>
      <c r="AX12" s="27">
        <v>0</v>
      </c>
      <c r="AY12" s="27">
        <v>0</v>
      </c>
      <c r="AZ12" s="27">
        <v>0</v>
      </c>
      <c r="BA12" s="27">
        <v>0</v>
      </c>
      <c r="BB12" s="27">
        <v>0</v>
      </c>
      <c r="BC12" s="27">
        <v>1</v>
      </c>
      <c r="BD12" s="27">
        <v>0</v>
      </c>
      <c r="BE12" s="27">
        <v>0</v>
      </c>
      <c r="BF12" s="27">
        <v>0</v>
      </c>
      <c r="BG12" s="28">
        <v>0</v>
      </c>
      <c r="BH12" s="27">
        <v>8</v>
      </c>
      <c r="BI12" s="27">
        <v>7</v>
      </c>
      <c r="BJ12" s="27">
        <v>13</v>
      </c>
      <c r="BK12" s="27">
        <v>1</v>
      </c>
      <c r="BL12" s="27">
        <v>9</v>
      </c>
      <c r="BM12" s="27">
        <v>9</v>
      </c>
      <c r="BN12" s="27">
        <v>7</v>
      </c>
      <c r="BO12" s="27">
        <v>9</v>
      </c>
      <c r="BP12" s="27">
        <v>0</v>
      </c>
      <c r="BQ12" s="27">
        <v>7</v>
      </c>
      <c r="BR12" s="27">
        <v>1</v>
      </c>
      <c r="BS12" s="27">
        <v>12</v>
      </c>
      <c r="BT12" s="27">
        <v>11</v>
      </c>
      <c r="BU12" s="27">
        <v>7</v>
      </c>
      <c r="BV12" s="27">
        <v>0</v>
      </c>
      <c r="BW12" s="27">
        <v>6</v>
      </c>
      <c r="BX12" s="27">
        <v>7</v>
      </c>
      <c r="BY12" s="27">
        <v>7</v>
      </c>
      <c r="BZ12" s="27">
        <v>0</v>
      </c>
      <c r="CA12" s="27">
        <v>8</v>
      </c>
      <c r="CB12" s="27">
        <v>0</v>
      </c>
      <c r="CC12" s="28">
        <v>6</v>
      </c>
      <c r="CD12" s="27">
        <v>12</v>
      </c>
      <c r="CE12" s="27">
        <v>8</v>
      </c>
      <c r="CF12" s="27">
        <v>12</v>
      </c>
      <c r="CG12" s="27">
        <v>3</v>
      </c>
      <c r="CH12" s="27">
        <v>3</v>
      </c>
      <c r="CI12" s="27">
        <v>9</v>
      </c>
      <c r="CJ12" s="27">
        <v>0</v>
      </c>
      <c r="CK12" s="27">
        <v>0</v>
      </c>
      <c r="CL12" s="27">
        <v>10</v>
      </c>
      <c r="CM12" s="27">
        <v>14</v>
      </c>
      <c r="CN12" s="27">
        <v>4</v>
      </c>
      <c r="CO12" s="27">
        <v>9</v>
      </c>
      <c r="CP12" s="27">
        <v>6</v>
      </c>
      <c r="CQ12" s="27">
        <v>14</v>
      </c>
      <c r="CR12" s="27">
        <v>17</v>
      </c>
      <c r="CS12" s="27">
        <v>5</v>
      </c>
      <c r="CT12" s="27">
        <v>13</v>
      </c>
      <c r="CU12" s="27">
        <v>10</v>
      </c>
      <c r="CV12" s="27">
        <v>10</v>
      </c>
      <c r="CW12" s="28">
        <v>0</v>
      </c>
      <c r="CX12" s="2">
        <v>0</v>
      </c>
      <c r="CY12" s="2">
        <v>1</v>
      </c>
      <c r="CZ12" s="2">
        <v>0</v>
      </c>
      <c r="DA12" s="2">
        <v>2</v>
      </c>
      <c r="DB12" s="2">
        <v>0</v>
      </c>
      <c r="DC12" s="2">
        <v>0</v>
      </c>
      <c r="DD12" s="2">
        <v>0</v>
      </c>
      <c r="DE12" s="2">
        <v>0</v>
      </c>
      <c r="DF12" s="2">
        <v>0</v>
      </c>
      <c r="DG12" s="2">
        <v>0</v>
      </c>
      <c r="DH12" s="2">
        <v>0</v>
      </c>
      <c r="DI12" s="2">
        <v>0</v>
      </c>
      <c r="DJ12" s="2">
        <v>8</v>
      </c>
      <c r="DK12" s="28">
        <v>0</v>
      </c>
      <c r="DL12" s="24">
        <v>16</v>
      </c>
      <c r="DM12" s="27">
        <v>9</v>
      </c>
      <c r="DN12" s="27">
        <v>0</v>
      </c>
      <c r="DO12" s="27">
        <v>0</v>
      </c>
      <c r="DP12" s="27">
        <v>0</v>
      </c>
      <c r="DQ12" s="27">
        <v>4</v>
      </c>
      <c r="DR12" s="27">
        <v>8</v>
      </c>
      <c r="DS12" s="27">
        <v>7</v>
      </c>
      <c r="DT12" s="27">
        <v>8</v>
      </c>
      <c r="DU12" s="27">
        <v>8</v>
      </c>
      <c r="DV12" s="27">
        <v>4</v>
      </c>
      <c r="DW12" s="27">
        <v>9</v>
      </c>
      <c r="DX12" s="27">
        <v>12</v>
      </c>
      <c r="DY12" s="27">
        <v>8</v>
      </c>
      <c r="DZ12" s="27">
        <v>8</v>
      </c>
      <c r="EA12" s="27">
        <v>14</v>
      </c>
      <c r="EB12" s="27">
        <v>0</v>
      </c>
      <c r="EC12" s="27">
        <v>1</v>
      </c>
      <c r="ED12" s="27">
        <v>5</v>
      </c>
      <c r="EE12" s="28">
        <v>0</v>
      </c>
    </row>
    <row r="13" spans="1:135" x14ac:dyDescent="0.3">
      <c r="A13" s="26">
        <v>160</v>
      </c>
      <c r="B13" s="24">
        <v>11</v>
      </c>
      <c r="C13" s="27">
        <v>8</v>
      </c>
      <c r="D13" s="27">
        <v>0</v>
      </c>
      <c r="E13" s="27">
        <v>13</v>
      </c>
      <c r="F13" s="27">
        <v>11</v>
      </c>
      <c r="G13" s="27">
        <v>8</v>
      </c>
      <c r="H13" s="27">
        <v>5</v>
      </c>
      <c r="I13" s="27">
        <v>11</v>
      </c>
      <c r="J13" s="27">
        <v>8</v>
      </c>
      <c r="K13" s="27">
        <v>1</v>
      </c>
      <c r="L13" s="27">
        <v>8</v>
      </c>
      <c r="M13" s="27">
        <v>5</v>
      </c>
      <c r="N13" s="27">
        <v>11</v>
      </c>
      <c r="O13" s="27">
        <v>5</v>
      </c>
      <c r="P13" s="27">
        <v>5</v>
      </c>
      <c r="Q13" s="27">
        <v>1</v>
      </c>
      <c r="R13" s="27">
        <v>7</v>
      </c>
      <c r="S13" s="27">
        <v>15</v>
      </c>
      <c r="T13" s="27">
        <v>4</v>
      </c>
      <c r="U13" s="27">
        <v>0</v>
      </c>
      <c r="V13" s="27">
        <v>0</v>
      </c>
      <c r="W13" s="27">
        <v>5</v>
      </c>
      <c r="X13" s="27">
        <v>9</v>
      </c>
      <c r="Y13" s="27">
        <v>0</v>
      </c>
      <c r="Z13" s="27">
        <v>8</v>
      </c>
      <c r="AA13" s="27">
        <v>10</v>
      </c>
      <c r="AB13" s="27">
        <v>9</v>
      </c>
      <c r="AC13" s="27">
        <v>9</v>
      </c>
      <c r="AD13" s="27">
        <v>0</v>
      </c>
      <c r="AE13" s="27">
        <v>6</v>
      </c>
      <c r="AF13" s="27">
        <v>15</v>
      </c>
      <c r="AG13" s="27">
        <v>11</v>
      </c>
      <c r="AH13" s="27">
        <v>0</v>
      </c>
      <c r="AI13" s="27">
        <v>0</v>
      </c>
      <c r="AJ13" s="27">
        <v>9</v>
      </c>
      <c r="AK13" s="27">
        <v>4</v>
      </c>
      <c r="AL13" s="28">
        <v>0</v>
      </c>
      <c r="AM13" s="27">
        <v>0</v>
      </c>
      <c r="AN13" s="27">
        <v>0</v>
      </c>
      <c r="AO13" s="27">
        <v>0</v>
      </c>
      <c r="AP13" s="27">
        <v>1</v>
      </c>
      <c r="AQ13" s="27">
        <v>0</v>
      </c>
      <c r="AR13" s="27">
        <v>0</v>
      </c>
      <c r="AS13" s="27">
        <v>0</v>
      </c>
      <c r="AT13" s="27">
        <v>0</v>
      </c>
      <c r="AU13" s="27">
        <v>0</v>
      </c>
      <c r="AV13" s="27">
        <v>0</v>
      </c>
      <c r="AW13" s="27">
        <v>0</v>
      </c>
      <c r="AX13" s="27">
        <v>0</v>
      </c>
      <c r="AY13" s="27">
        <v>0</v>
      </c>
      <c r="AZ13" s="27">
        <v>0</v>
      </c>
      <c r="BA13" s="27">
        <v>0</v>
      </c>
      <c r="BB13" s="27">
        <v>0</v>
      </c>
      <c r="BC13" s="27">
        <v>4</v>
      </c>
      <c r="BD13" s="27">
        <v>0</v>
      </c>
      <c r="BE13" s="27">
        <v>0</v>
      </c>
      <c r="BF13" s="27">
        <v>0</v>
      </c>
      <c r="BG13" s="28">
        <v>0</v>
      </c>
      <c r="BH13" s="27">
        <v>8</v>
      </c>
      <c r="BI13" s="27">
        <v>8</v>
      </c>
      <c r="BJ13" s="27">
        <v>15</v>
      </c>
      <c r="BK13" s="27">
        <v>5</v>
      </c>
      <c r="BL13" s="27">
        <v>10</v>
      </c>
      <c r="BM13" s="27">
        <v>10</v>
      </c>
      <c r="BN13" s="27">
        <v>8</v>
      </c>
      <c r="BO13" s="27">
        <v>12</v>
      </c>
      <c r="BP13" s="27">
        <v>0</v>
      </c>
      <c r="BQ13" s="27">
        <v>8</v>
      </c>
      <c r="BR13" s="27">
        <v>3</v>
      </c>
      <c r="BS13" s="27">
        <v>15</v>
      </c>
      <c r="BT13" s="27">
        <v>14</v>
      </c>
      <c r="BU13" s="27">
        <v>9</v>
      </c>
      <c r="BV13" s="27">
        <v>0</v>
      </c>
      <c r="BW13" s="27">
        <v>7</v>
      </c>
      <c r="BX13" s="27">
        <v>8</v>
      </c>
      <c r="BY13" s="27">
        <v>9</v>
      </c>
      <c r="BZ13" s="27">
        <v>0</v>
      </c>
      <c r="CA13" s="27">
        <v>11</v>
      </c>
      <c r="CB13" s="27">
        <v>0</v>
      </c>
      <c r="CC13" s="28">
        <v>9</v>
      </c>
      <c r="CD13" s="27">
        <v>14</v>
      </c>
      <c r="CE13" s="27">
        <v>10</v>
      </c>
      <c r="CF13" s="27">
        <v>14</v>
      </c>
      <c r="CG13" s="27">
        <v>6</v>
      </c>
      <c r="CH13" s="27">
        <v>9</v>
      </c>
      <c r="CI13" s="27">
        <v>12</v>
      </c>
      <c r="CJ13" s="27">
        <v>0</v>
      </c>
      <c r="CK13" s="27">
        <v>0</v>
      </c>
      <c r="CL13" s="27">
        <v>13</v>
      </c>
      <c r="CM13" s="27">
        <v>16</v>
      </c>
      <c r="CN13" s="27">
        <v>7</v>
      </c>
      <c r="CO13" s="27">
        <v>12</v>
      </c>
      <c r="CP13" s="27">
        <v>9</v>
      </c>
      <c r="CQ13" s="27">
        <v>16</v>
      </c>
      <c r="CR13" s="27">
        <v>19</v>
      </c>
      <c r="CS13" s="27">
        <v>8</v>
      </c>
      <c r="CT13" s="27">
        <v>15</v>
      </c>
      <c r="CU13" s="27">
        <v>11</v>
      </c>
      <c r="CV13" s="27">
        <v>12</v>
      </c>
      <c r="CW13" s="28">
        <v>7</v>
      </c>
      <c r="CX13" s="2">
        <v>0</v>
      </c>
      <c r="CY13" s="2">
        <v>1</v>
      </c>
      <c r="CZ13" s="2">
        <v>0</v>
      </c>
      <c r="DA13" s="2">
        <v>3</v>
      </c>
      <c r="DB13" s="2">
        <v>0</v>
      </c>
      <c r="DC13" s="2">
        <v>0</v>
      </c>
      <c r="DD13" s="2">
        <v>0</v>
      </c>
      <c r="DE13" s="2">
        <v>0</v>
      </c>
      <c r="DF13" s="2">
        <v>0</v>
      </c>
      <c r="DG13" s="2">
        <v>0</v>
      </c>
      <c r="DH13" s="2">
        <v>0</v>
      </c>
      <c r="DI13" s="2">
        <v>0</v>
      </c>
      <c r="DJ13" s="2">
        <v>9</v>
      </c>
      <c r="DK13" s="28">
        <v>0</v>
      </c>
      <c r="DL13" s="24">
        <v>18</v>
      </c>
      <c r="DM13" s="27">
        <v>11</v>
      </c>
      <c r="DN13" s="27">
        <v>0</v>
      </c>
      <c r="DO13" s="27">
        <v>0</v>
      </c>
      <c r="DP13" s="27">
        <v>0</v>
      </c>
      <c r="DQ13" s="27">
        <v>7</v>
      </c>
      <c r="DR13" s="27">
        <v>9</v>
      </c>
      <c r="DS13" s="27">
        <v>9</v>
      </c>
      <c r="DT13" s="27">
        <v>10</v>
      </c>
      <c r="DU13" s="27">
        <v>9</v>
      </c>
      <c r="DV13" s="27">
        <v>6</v>
      </c>
      <c r="DW13" s="27">
        <v>10</v>
      </c>
      <c r="DX13" s="27">
        <v>14</v>
      </c>
      <c r="DY13" s="27">
        <v>9</v>
      </c>
      <c r="DZ13" s="27">
        <v>11</v>
      </c>
      <c r="EA13" s="27">
        <v>16</v>
      </c>
      <c r="EB13" s="27">
        <v>4</v>
      </c>
      <c r="EC13" s="27">
        <v>2</v>
      </c>
      <c r="ED13" s="27">
        <v>6</v>
      </c>
      <c r="EE13" s="28">
        <v>4</v>
      </c>
    </row>
    <row r="14" spans="1:135" x14ac:dyDescent="0.3">
      <c r="A14" s="26">
        <v>180</v>
      </c>
      <c r="B14" s="24">
        <v>12</v>
      </c>
      <c r="C14" s="27">
        <v>10</v>
      </c>
      <c r="D14" s="27">
        <v>0</v>
      </c>
      <c r="E14" s="27">
        <v>15</v>
      </c>
      <c r="F14" s="27">
        <v>13</v>
      </c>
      <c r="G14" s="27">
        <v>10</v>
      </c>
      <c r="H14" s="27">
        <v>7</v>
      </c>
      <c r="I14" s="27">
        <v>13</v>
      </c>
      <c r="J14" s="27">
        <v>10</v>
      </c>
      <c r="K14" s="27">
        <v>2</v>
      </c>
      <c r="L14" s="27">
        <v>9</v>
      </c>
      <c r="M14" s="27">
        <v>6</v>
      </c>
      <c r="N14" s="27">
        <v>13</v>
      </c>
      <c r="O14" s="27">
        <v>8</v>
      </c>
      <c r="P14" s="27">
        <v>8</v>
      </c>
      <c r="Q14" s="27">
        <v>5</v>
      </c>
      <c r="R14" s="27">
        <v>9</v>
      </c>
      <c r="S14" s="27">
        <v>16</v>
      </c>
      <c r="T14" s="27">
        <v>6</v>
      </c>
      <c r="U14" s="27">
        <v>5</v>
      </c>
      <c r="V14" s="27">
        <v>7</v>
      </c>
      <c r="W14" s="27">
        <v>7</v>
      </c>
      <c r="X14" s="27">
        <v>11</v>
      </c>
      <c r="Y14" s="27">
        <v>0</v>
      </c>
      <c r="Z14" s="27">
        <v>10</v>
      </c>
      <c r="AA14" s="27">
        <v>12</v>
      </c>
      <c r="AB14" s="27">
        <v>11</v>
      </c>
      <c r="AC14" s="27">
        <v>10</v>
      </c>
      <c r="AD14" s="27">
        <v>0</v>
      </c>
      <c r="AE14" s="27">
        <v>8</v>
      </c>
      <c r="AF14" s="27">
        <v>16</v>
      </c>
      <c r="AG14" s="27">
        <v>12</v>
      </c>
      <c r="AH14" s="27">
        <v>5</v>
      </c>
      <c r="AI14" s="27">
        <v>1</v>
      </c>
      <c r="AJ14" s="27">
        <v>11</v>
      </c>
      <c r="AK14" s="27">
        <v>7</v>
      </c>
      <c r="AL14" s="28">
        <v>0</v>
      </c>
      <c r="AM14" s="27">
        <v>0</v>
      </c>
      <c r="AN14" s="27">
        <v>0</v>
      </c>
      <c r="AO14" s="27">
        <v>0</v>
      </c>
      <c r="AP14" s="27">
        <v>0</v>
      </c>
      <c r="AQ14" s="27">
        <v>0</v>
      </c>
      <c r="AR14" s="27">
        <v>0</v>
      </c>
      <c r="AS14" s="27">
        <v>0</v>
      </c>
      <c r="AT14" s="27">
        <v>0</v>
      </c>
      <c r="AU14" s="27">
        <v>0</v>
      </c>
      <c r="AV14" s="27">
        <v>0</v>
      </c>
      <c r="AW14" s="27">
        <v>0</v>
      </c>
      <c r="AX14" s="27">
        <v>0</v>
      </c>
      <c r="AY14" s="27">
        <v>0</v>
      </c>
      <c r="AZ14" s="27">
        <v>1</v>
      </c>
      <c r="BA14" s="27">
        <v>0</v>
      </c>
      <c r="BB14" s="27">
        <v>0</v>
      </c>
      <c r="BC14" s="27">
        <v>5</v>
      </c>
      <c r="BD14" s="27">
        <v>0</v>
      </c>
      <c r="BE14" s="27">
        <v>0</v>
      </c>
      <c r="BF14" s="27">
        <v>0</v>
      </c>
      <c r="BG14" s="28">
        <v>0</v>
      </c>
      <c r="BH14" s="27">
        <v>11</v>
      </c>
      <c r="BI14" s="27">
        <v>10</v>
      </c>
      <c r="BJ14" s="27">
        <v>16</v>
      </c>
      <c r="BK14" s="27">
        <v>7</v>
      </c>
      <c r="BL14" s="27">
        <v>12</v>
      </c>
      <c r="BM14" s="27">
        <v>12</v>
      </c>
      <c r="BN14" s="27">
        <v>9</v>
      </c>
      <c r="BO14" s="27">
        <v>13</v>
      </c>
      <c r="BP14" s="27">
        <v>6</v>
      </c>
      <c r="BQ14" s="27">
        <v>10</v>
      </c>
      <c r="BR14" s="27">
        <v>6</v>
      </c>
      <c r="BS14" s="27">
        <v>17</v>
      </c>
      <c r="BT14" s="27">
        <v>16</v>
      </c>
      <c r="BU14" s="27">
        <v>12</v>
      </c>
      <c r="BV14" s="27">
        <v>0</v>
      </c>
      <c r="BW14" s="27">
        <v>9</v>
      </c>
      <c r="BX14" s="27">
        <v>10</v>
      </c>
      <c r="BY14" s="27">
        <v>11</v>
      </c>
      <c r="BZ14" s="27">
        <v>0</v>
      </c>
      <c r="CA14" s="27">
        <v>12</v>
      </c>
      <c r="CB14" s="27">
        <v>0</v>
      </c>
      <c r="CC14" s="28">
        <v>10</v>
      </c>
      <c r="CD14" s="27">
        <v>16</v>
      </c>
      <c r="CE14" s="27">
        <v>11</v>
      </c>
      <c r="CF14" s="27">
        <v>16</v>
      </c>
      <c r="CG14" s="27">
        <v>7</v>
      </c>
      <c r="CH14" s="27">
        <v>11</v>
      </c>
      <c r="CI14" s="27">
        <v>13</v>
      </c>
      <c r="CJ14" s="27">
        <v>0</v>
      </c>
      <c r="CK14" s="27">
        <v>0</v>
      </c>
      <c r="CL14" s="27">
        <v>14</v>
      </c>
      <c r="CM14" s="27">
        <v>18</v>
      </c>
      <c r="CN14" s="27">
        <v>10</v>
      </c>
      <c r="CO14" s="27">
        <v>14</v>
      </c>
      <c r="CP14" s="27">
        <v>11</v>
      </c>
      <c r="CQ14" s="27">
        <v>17</v>
      </c>
      <c r="CR14" s="27">
        <v>20</v>
      </c>
      <c r="CS14" s="27">
        <v>10</v>
      </c>
      <c r="CT14" s="27">
        <v>16</v>
      </c>
      <c r="CU14" s="27">
        <v>13</v>
      </c>
      <c r="CV14" s="27">
        <v>14</v>
      </c>
      <c r="CW14" s="28">
        <v>9</v>
      </c>
      <c r="CX14" s="2">
        <v>0</v>
      </c>
      <c r="CY14" s="2">
        <v>2</v>
      </c>
      <c r="CZ14" s="2">
        <v>0</v>
      </c>
      <c r="DA14" s="2">
        <v>5</v>
      </c>
      <c r="DB14" s="2">
        <v>0</v>
      </c>
      <c r="DC14" s="2">
        <v>0</v>
      </c>
      <c r="DD14" s="2">
        <v>0</v>
      </c>
      <c r="DE14" s="2">
        <v>0</v>
      </c>
      <c r="DF14" s="2">
        <v>0</v>
      </c>
      <c r="DG14" s="2">
        <v>0</v>
      </c>
      <c r="DH14" s="2">
        <v>0</v>
      </c>
      <c r="DI14" s="2">
        <v>0</v>
      </c>
      <c r="DJ14" s="2">
        <v>10</v>
      </c>
      <c r="DK14" s="28">
        <v>0</v>
      </c>
      <c r="DL14" s="24">
        <v>19</v>
      </c>
      <c r="DM14" s="27">
        <v>12</v>
      </c>
      <c r="DN14" s="27">
        <v>0</v>
      </c>
      <c r="DO14" s="27">
        <v>0</v>
      </c>
      <c r="DP14" s="27">
        <v>0</v>
      </c>
      <c r="DQ14" s="27">
        <v>9</v>
      </c>
      <c r="DR14" s="27">
        <v>11</v>
      </c>
      <c r="DS14" s="27">
        <v>10</v>
      </c>
      <c r="DT14" s="27">
        <v>12</v>
      </c>
      <c r="DU14" s="27">
        <v>10</v>
      </c>
      <c r="DV14" s="27">
        <v>8</v>
      </c>
      <c r="DW14" s="27">
        <v>11</v>
      </c>
      <c r="DX14" s="27">
        <v>15</v>
      </c>
      <c r="DY14" s="27">
        <v>11</v>
      </c>
      <c r="DZ14" s="27">
        <v>13</v>
      </c>
      <c r="EA14" s="27">
        <v>18</v>
      </c>
      <c r="EB14" s="27">
        <v>5</v>
      </c>
      <c r="EC14" s="27">
        <v>4</v>
      </c>
      <c r="ED14" s="27">
        <v>8</v>
      </c>
      <c r="EE14" s="28">
        <v>7</v>
      </c>
    </row>
    <row r="15" spans="1:135" x14ac:dyDescent="0.3">
      <c r="A15" s="26">
        <v>200</v>
      </c>
      <c r="B15" s="24">
        <v>14</v>
      </c>
      <c r="C15" s="27">
        <v>11</v>
      </c>
      <c r="D15" s="27">
        <v>1</v>
      </c>
      <c r="E15" s="27">
        <v>17</v>
      </c>
      <c r="F15" s="27">
        <v>15</v>
      </c>
      <c r="G15" s="27">
        <v>11</v>
      </c>
      <c r="H15" s="27">
        <v>8</v>
      </c>
      <c r="I15" s="27">
        <v>15</v>
      </c>
      <c r="J15" s="27">
        <v>11</v>
      </c>
      <c r="K15" s="27">
        <v>4</v>
      </c>
      <c r="L15" s="27">
        <v>11</v>
      </c>
      <c r="M15" s="27">
        <v>8</v>
      </c>
      <c r="N15" s="27">
        <v>14</v>
      </c>
      <c r="O15" s="27">
        <v>10</v>
      </c>
      <c r="P15" s="27">
        <v>10</v>
      </c>
      <c r="Q15" s="27">
        <v>6</v>
      </c>
      <c r="R15" s="27">
        <v>10</v>
      </c>
      <c r="S15" s="27">
        <v>17</v>
      </c>
      <c r="T15" s="27">
        <v>7</v>
      </c>
      <c r="U15" s="27">
        <v>9</v>
      </c>
      <c r="V15" s="27">
        <v>9</v>
      </c>
      <c r="W15" s="27">
        <v>10</v>
      </c>
      <c r="X15" s="27">
        <v>13</v>
      </c>
      <c r="Y15" s="27">
        <v>2</v>
      </c>
      <c r="Z15" s="27">
        <v>11</v>
      </c>
      <c r="AA15" s="27">
        <v>13</v>
      </c>
      <c r="AB15" s="27">
        <v>12</v>
      </c>
      <c r="AC15" s="27">
        <v>11</v>
      </c>
      <c r="AD15" s="27">
        <v>6</v>
      </c>
      <c r="AE15" s="27">
        <v>10</v>
      </c>
      <c r="AF15" s="27">
        <v>18</v>
      </c>
      <c r="AG15" s="27">
        <v>14</v>
      </c>
      <c r="AH15" s="27">
        <v>8</v>
      </c>
      <c r="AI15" s="27">
        <v>6</v>
      </c>
      <c r="AJ15" s="27">
        <v>12</v>
      </c>
      <c r="AK15" s="27">
        <v>8</v>
      </c>
      <c r="AL15" s="28">
        <v>6</v>
      </c>
      <c r="AM15" s="27">
        <v>0</v>
      </c>
      <c r="AN15" s="27">
        <v>0</v>
      </c>
      <c r="AO15" s="27">
        <v>0</v>
      </c>
      <c r="AP15" s="27">
        <v>3</v>
      </c>
      <c r="AQ15" s="27">
        <v>0</v>
      </c>
      <c r="AR15" s="27">
        <v>3</v>
      </c>
      <c r="AS15" s="27">
        <v>0</v>
      </c>
      <c r="AT15" s="27">
        <v>0</v>
      </c>
      <c r="AU15" s="27">
        <v>0</v>
      </c>
      <c r="AV15" s="27">
        <v>0</v>
      </c>
      <c r="AW15" s="27">
        <v>0</v>
      </c>
      <c r="AX15" s="27">
        <v>0</v>
      </c>
      <c r="AY15" s="27">
        <v>5</v>
      </c>
      <c r="AZ15" s="27">
        <v>1</v>
      </c>
      <c r="BA15" s="27">
        <v>0</v>
      </c>
      <c r="BB15" s="27">
        <v>0</v>
      </c>
      <c r="BC15" s="27">
        <v>6</v>
      </c>
      <c r="BD15" s="27">
        <v>0</v>
      </c>
      <c r="BE15" s="27">
        <v>0</v>
      </c>
      <c r="BF15" s="27">
        <v>5</v>
      </c>
      <c r="BG15" s="28">
        <v>0</v>
      </c>
      <c r="BH15" s="27">
        <v>13</v>
      </c>
      <c r="BI15" s="27">
        <v>10</v>
      </c>
      <c r="BJ15" s="27">
        <v>17</v>
      </c>
      <c r="BK15" s="27">
        <v>8</v>
      </c>
      <c r="BL15" s="27">
        <v>13</v>
      </c>
      <c r="BM15" s="27">
        <v>13</v>
      </c>
      <c r="BN15" s="27">
        <v>11</v>
      </c>
      <c r="BO15" s="27">
        <v>14</v>
      </c>
      <c r="BP15" s="27">
        <v>7</v>
      </c>
      <c r="BQ15" s="27">
        <v>11</v>
      </c>
      <c r="BR15" s="27">
        <v>7</v>
      </c>
      <c r="BS15" s="27">
        <v>18</v>
      </c>
      <c r="BT15" s="27">
        <v>17</v>
      </c>
      <c r="BU15" s="27">
        <v>12</v>
      </c>
      <c r="BV15" s="27">
        <v>0</v>
      </c>
      <c r="BW15" s="27">
        <v>12</v>
      </c>
      <c r="BX15" s="27">
        <v>12</v>
      </c>
      <c r="BY15" s="27">
        <v>12</v>
      </c>
      <c r="BZ15" s="27">
        <v>0</v>
      </c>
      <c r="CA15" s="27">
        <v>13</v>
      </c>
      <c r="CB15" s="27">
        <v>0</v>
      </c>
      <c r="CC15" s="28">
        <v>12</v>
      </c>
      <c r="CD15" s="27">
        <v>17</v>
      </c>
      <c r="CE15" s="27">
        <v>13</v>
      </c>
      <c r="CF15" s="27">
        <v>17</v>
      </c>
      <c r="CG15" s="27">
        <v>10</v>
      </c>
      <c r="CH15" s="27">
        <v>12</v>
      </c>
      <c r="CI15" s="27">
        <v>14</v>
      </c>
      <c r="CJ15" s="27">
        <v>0</v>
      </c>
      <c r="CK15" s="27">
        <v>4</v>
      </c>
      <c r="CL15" s="27">
        <v>16</v>
      </c>
      <c r="CM15" s="27">
        <v>20</v>
      </c>
      <c r="CN15" s="27">
        <v>12</v>
      </c>
      <c r="CO15" s="27">
        <v>15</v>
      </c>
      <c r="CP15" s="27">
        <v>12</v>
      </c>
      <c r="CQ15" s="27">
        <v>18</v>
      </c>
      <c r="CR15" s="27">
        <v>22</v>
      </c>
      <c r="CS15" s="27">
        <v>12</v>
      </c>
      <c r="CT15" s="27">
        <v>17</v>
      </c>
      <c r="CU15" s="27">
        <v>14</v>
      </c>
      <c r="CV15" s="27">
        <v>16</v>
      </c>
      <c r="CW15" s="28">
        <v>11</v>
      </c>
      <c r="CX15" s="2">
        <v>0</v>
      </c>
      <c r="CY15" s="2">
        <v>2</v>
      </c>
      <c r="CZ15" s="2">
        <v>0</v>
      </c>
      <c r="DA15" s="2">
        <v>7</v>
      </c>
      <c r="DB15" s="2">
        <v>0</v>
      </c>
      <c r="DC15" s="2">
        <v>0</v>
      </c>
      <c r="DD15" s="2">
        <v>0</v>
      </c>
      <c r="DE15" s="2">
        <v>0</v>
      </c>
      <c r="DF15" s="2">
        <v>0</v>
      </c>
      <c r="DG15" s="2">
        <v>0</v>
      </c>
      <c r="DH15" s="2">
        <v>0</v>
      </c>
      <c r="DI15" s="2">
        <v>4</v>
      </c>
      <c r="DJ15" s="2">
        <v>12</v>
      </c>
      <c r="DK15" s="28">
        <v>0</v>
      </c>
      <c r="DL15" s="24">
        <v>20</v>
      </c>
      <c r="DM15" s="27">
        <v>14</v>
      </c>
      <c r="DN15" s="27">
        <v>0</v>
      </c>
      <c r="DO15" s="27">
        <v>10</v>
      </c>
      <c r="DP15" s="27">
        <v>0</v>
      </c>
      <c r="DQ15" s="27">
        <v>10</v>
      </c>
      <c r="DR15" s="27">
        <v>12</v>
      </c>
      <c r="DS15" s="27">
        <v>11</v>
      </c>
      <c r="DT15" s="27">
        <v>13</v>
      </c>
      <c r="DU15" s="27">
        <v>12</v>
      </c>
      <c r="DV15" s="27">
        <v>10</v>
      </c>
      <c r="DW15" s="27">
        <v>13</v>
      </c>
      <c r="DX15" s="27">
        <v>17</v>
      </c>
      <c r="DY15" s="27">
        <v>12</v>
      </c>
      <c r="DZ15" s="27">
        <v>16</v>
      </c>
      <c r="EA15" s="27">
        <v>19</v>
      </c>
      <c r="EB15" s="27">
        <v>7</v>
      </c>
      <c r="EC15" s="27">
        <v>14</v>
      </c>
      <c r="ED15" s="27">
        <v>11</v>
      </c>
      <c r="EE15" s="28">
        <v>9</v>
      </c>
    </row>
    <row r="16" spans="1:135" x14ac:dyDescent="0.3">
      <c r="A16" s="26">
        <v>220</v>
      </c>
      <c r="B16" s="24">
        <v>15</v>
      </c>
      <c r="C16" s="27">
        <v>12</v>
      </c>
      <c r="D16" s="27">
        <v>3</v>
      </c>
      <c r="E16" s="27">
        <v>18</v>
      </c>
      <c r="F16" s="27">
        <v>16</v>
      </c>
      <c r="G16" s="27">
        <v>13</v>
      </c>
      <c r="H16" s="27">
        <v>9</v>
      </c>
      <c r="I16" s="27">
        <v>16</v>
      </c>
      <c r="J16" s="27">
        <v>13</v>
      </c>
      <c r="K16" s="27">
        <v>7</v>
      </c>
      <c r="L16" s="27">
        <v>12</v>
      </c>
      <c r="M16" s="27">
        <v>9</v>
      </c>
      <c r="N16" s="27">
        <v>16</v>
      </c>
      <c r="O16" s="27">
        <v>11</v>
      </c>
      <c r="P16" s="27">
        <v>12</v>
      </c>
      <c r="Q16" s="27">
        <v>8</v>
      </c>
      <c r="R16" s="27">
        <v>12</v>
      </c>
      <c r="S16" s="27">
        <v>19</v>
      </c>
      <c r="T16" s="27">
        <v>9</v>
      </c>
      <c r="U16" s="27">
        <v>11</v>
      </c>
      <c r="V16" s="27">
        <v>11</v>
      </c>
      <c r="W16" s="27">
        <v>11</v>
      </c>
      <c r="X16" s="27">
        <v>15</v>
      </c>
      <c r="Y16" s="27">
        <v>5</v>
      </c>
      <c r="Z16" s="27">
        <v>13</v>
      </c>
      <c r="AA16" s="27">
        <v>14</v>
      </c>
      <c r="AB16" s="27">
        <v>14</v>
      </c>
      <c r="AC16" s="27">
        <v>12</v>
      </c>
      <c r="AD16" s="27">
        <v>8</v>
      </c>
      <c r="AE16" s="27">
        <v>11</v>
      </c>
      <c r="AF16" s="27">
        <v>19</v>
      </c>
      <c r="AG16" s="27">
        <v>16</v>
      </c>
      <c r="AH16" s="27">
        <v>10</v>
      </c>
      <c r="AI16" s="27">
        <v>8</v>
      </c>
      <c r="AJ16" s="27">
        <v>14</v>
      </c>
      <c r="AK16" s="27">
        <v>10</v>
      </c>
      <c r="AL16" s="28">
        <v>8</v>
      </c>
      <c r="AM16" s="27">
        <v>0</v>
      </c>
      <c r="AN16" s="27">
        <v>0</v>
      </c>
      <c r="AO16" s="27">
        <v>0</v>
      </c>
      <c r="AP16" s="27">
        <v>5</v>
      </c>
      <c r="AQ16" s="27">
        <v>0</v>
      </c>
      <c r="AR16" s="27">
        <v>5</v>
      </c>
      <c r="AS16" s="27">
        <v>0</v>
      </c>
      <c r="AT16" s="27">
        <v>0</v>
      </c>
      <c r="AU16" s="27">
        <v>0</v>
      </c>
      <c r="AV16" s="27">
        <v>0</v>
      </c>
      <c r="AW16" s="27">
        <v>0</v>
      </c>
      <c r="AX16" s="27">
        <v>0</v>
      </c>
      <c r="AY16" s="27">
        <v>7</v>
      </c>
      <c r="AZ16" s="27">
        <v>4</v>
      </c>
      <c r="BA16" s="27">
        <v>0</v>
      </c>
      <c r="BB16" s="27">
        <v>0</v>
      </c>
      <c r="BC16" s="27">
        <v>8</v>
      </c>
      <c r="BD16" s="27">
        <v>0</v>
      </c>
      <c r="BE16" s="27">
        <v>0</v>
      </c>
      <c r="BF16" s="27">
        <v>7</v>
      </c>
      <c r="BG16" s="28">
        <v>0</v>
      </c>
      <c r="BH16" s="27">
        <v>13</v>
      </c>
      <c r="BI16" s="27">
        <v>11</v>
      </c>
      <c r="BJ16" s="27">
        <v>16</v>
      </c>
      <c r="BK16" s="27">
        <v>9</v>
      </c>
      <c r="BL16" s="27">
        <v>14</v>
      </c>
      <c r="BM16" s="27">
        <v>14</v>
      </c>
      <c r="BN16" s="27">
        <v>12</v>
      </c>
      <c r="BO16" s="27">
        <v>16</v>
      </c>
      <c r="BP16" s="27">
        <v>11</v>
      </c>
      <c r="BQ16" s="27">
        <v>13</v>
      </c>
      <c r="BR16" s="27">
        <v>9</v>
      </c>
      <c r="BS16" s="27">
        <v>20</v>
      </c>
      <c r="BT16" s="27">
        <v>19</v>
      </c>
      <c r="BU16" s="27">
        <v>12</v>
      </c>
      <c r="BV16" s="27">
        <v>1</v>
      </c>
      <c r="BW16" s="27">
        <v>13</v>
      </c>
      <c r="BX16" s="27">
        <v>13</v>
      </c>
      <c r="BY16" s="27">
        <v>13</v>
      </c>
      <c r="BZ16" s="27">
        <v>0</v>
      </c>
      <c r="CA16" s="27">
        <v>15</v>
      </c>
      <c r="CB16" s="27">
        <v>0</v>
      </c>
      <c r="CC16" s="28">
        <v>13</v>
      </c>
      <c r="CD16" s="27">
        <v>18</v>
      </c>
      <c r="CE16" s="27">
        <v>15</v>
      </c>
      <c r="CF16" s="27">
        <v>19</v>
      </c>
      <c r="CG16" s="27">
        <v>11</v>
      </c>
      <c r="CH16" s="27">
        <v>14</v>
      </c>
      <c r="CI16" s="27">
        <v>15</v>
      </c>
      <c r="CJ16" s="27">
        <v>0</v>
      </c>
      <c r="CK16" s="27">
        <v>8</v>
      </c>
      <c r="CL16" s="27">
        <v>18</v>
      </c>
      <c r="CM16" s="27">
        <v>21</v>
      </c>
      <c r="CN16" s="27">
        <v>14</v>
      </c>
      <c r="CO16" s="27">
        <v>17</v>
      </c>
      <c r="CP16" s="27">
        <v>14</v>
      </c>
      <c r="CQ16" s="27">
        <v>20</v>
      </c>
      <c r="CR16" s="27">
        <v>23</v>
      </c>
      <c r="CS16" s="27">
        <v>13</v>
      </c>
      <c r="CT16" s="27">
        <v>18</v>
      </c>
      <c r="CU16" s="27">
        <v>16</v>
      </c>
      <c r="CV16" s="27">
        <v>18</v>
      </c>
      <c r="CW16" s="28">
        <v>13</v>
      </c>
      <c r="CX16" s="2">
        <v>0</v>
      </c>
      <c r="CY16" s="2">
        <v>4</v>
      </c>
      <c r="CZ16" s="2">
        <v>0</v>
      </c>
      <c r="DA16" s="2">
        <v>8</v>
      </c>
      <c r="DB16" s="2">
        <v>0</v>
      </c>
      <c r="DC16" s="2">
        <v>0</v>
      </c>
      <c r="DD16" s="2">
        <v>0</v>
      </c>
      <c r="DE16" s="2">
        <v>0</v>
      </c>
      <c r="DF16" s="2">
        <v>3</v>
      </c>
      <c r="DG16" s="2">
        <v>0</v>
      </c>
      <c r="DH16" s="2">
        <v>0</v>
      </c>
      <c r="DI16" s="2">
        <v>6</v>
      </c>
      <c r="DJ16" s="2">
        <v>13</v>
      </c>
      <c r="DK16" s="28">
        <v>3</v>
      </c>
      <c r="DL16" s="24">
        <v>22</v>
      </c>
      <c r="DM16" s="27">
        <v>16</v>
      </c>
      <c r="DN16" s="27">
        <v>0</v>
      </c>
      <c r="DO16" s="27">
        <v>12</v>
      </c>
      <c r="DP16" s="27">
        <v>0</v>
      </c>
      <c r="DQ16" s="27">
        <v>11</v>
      </c>
      <c r="DR16" s="27">
        <v>14</v>
      </c>
      <c r="DS16" s="27">
        <v>12</v>
      </c>
      <c r="DT16" s="27">
        <v>15</v>
      </c>
      <c r="DU16" s="27">
        <v>13</v>
      </c>
      <c r="DV16" s="27">
        <v>11</v>
      </c>
      <c r="DW16" s="27">
        <v>14</v>
      </c>
      <c r="DX16" s="27">
        <v>18</v>
      </c>
      <c r="DY16" s="27">
        <v>14</v>
      </c>
      <c r="DZ16" s="27">
        <v>17</v>
      </c>
      <c r="EA16" s="27">
        <v>21</v>
      </c>
      <c r="EB16" s="27">
        <v>9</v>
      </c>
      <c r="EC16" s="27">
        <v>10</v>
      </c>
      <c r="ED16" s="27">
        <v>12</v>
      </c>
      <c r="EE16" s="28">
        <v>10</v>
      </c>
    </row>
    <row r="17" spans="1:135" x14ac:dyDescent="0.3">
      <c r="A17" s="26">
        <v>240</v>
      </c>
      <c r="B17" s="24">
        <v>16</v>
      </c>
      <c r="C17" s="27">
        <v>14</v>
      </c>
      <c r="D17" s="27">
        <v>6</v>
      </c>
      <c r="E17" s="27">
        <v>20</v>
      </c>
      <c r="F17" s="27">
        <v>17</v>
      </c>
      <c r="G17" s="27">
        <v>14</v>
      </c>
      <c r="H17" s="27">
        <v>11</v>
      </c>
      <c r="I17" s="27">
        <v>17</v>
      </c>
      <c r="J17" s="27">
        <v>14</v>
      </c>
      <c r="K17" s="27">
        <v>9</v>
      </c>
      <c r="L17" s="27">
        <v>13</v>
      </c>
      <c r="M17" s="27">
        <v>11</v>
      </c>
      <c r="N17" s="27">
        <v>17</v>
      </c>
      <c r="O17" s="27">
        <v>12</v>
      </c>
      <c r="P17" s="27">
        <v>14</v>
      </c>
      <c r="Q17" s="27">
        <v>9</v>
      </c>
      <c r="R17" s="27">
        <v>13</v>
      </c>
      <c r="S17" s="27">
        <v>20</v>
      </c>
      <c r="T17" s="27">
        <v>10</v>
      </c>
      <c r="U17" s="27">
        <v>13</v>
      </c>
      <c r="V17" s="27">
        <v>12</v>
      </c>
      <c r="W17" s="27">
        <v>12</v>
      </c>
      <c r="X17" s="27">
        <v>16</v>
      </c>
      <c r="Y17" s="27">
        <v>7</v>
      </c>
      <c r="Z17" s="27">
        <v>14</v>
      </c>
      <c r="AA17" s="27">
        <v>16</v>
      </c>
      <c r="AB17" s="27">
        <v>15</v>
      </c>
      <c r="AC17" s="27">
        <v>13</v>
      </c>
      <c r="AD17" s="27">
        <v>10</v>
      </c>
      <c r="AE17" s="27">
        <v>12</v>
      </c>
      <c r="AF17" s="27">
        <v>21</v>
      </c>
      <c r="AG17" s="27">
        <v>17</v>
      </c>
      <c r="AH17" s="27">
        <v>12</v>
      </c>
      <c r="AI17" s="27">
        <v>9</v>
      </c>
      <c r="AJ17" s="27">
        <v>15</v>
      </c>
      <c r="AK17" s="27">
        <v>11</v>
      </c>
      <c r="AL17" s="28">
        <v>10</v>
      </c>
      <c r="AM17" s="27">
        <v>0</v>
      </c>
      <c r="AN17" s="27">
        <v>0</v>
      </c>
      <c r="AO17" s="27">
        <v>0</v>
      </c>
      <c r="AP17" s="27">
        <v>6</v>
      </c>
      <c r="AQ17" s="27">
        <v>0</v>
      </c>
      <c r="AR17" s="27">
        <v>6</v>
      </c>
      <c r="AS17" s="27">
        <v>0</v>
      </c>
      <c r="AT17" s="27">
        <v>0</v>
      </c>
      <c r="AU17" s="27">
        <v>0</v>
      </c>
      <c r="AV17" s="27">
        <v>0</v>
      </c>
      <c r="AW17" s="27">
        <v>0</v>
      </c>
      <c r="AX17" s="27">
        <v>6</v>
      </c>
      <c r="AY17" s="27">
        <v>8</v>
      </c>
      <c r="AZ17" s="27">
        <v>5</v>
      </c>
      <c r="BA17" s="27">
        <v>0</v>
      </c>
      <c r="BB17" s="27">
        <v>0</v>
      </c>
      <c r="BC17" s="27">
        <v>9</v>
      </c>
      <c r="BD17" s="27">
        <v>0</v>
      </c>
      <c r="BE17" s="27">
        <v>0</v>
      </c>
      <c r="BF17" s="27">
        <v>8</v>
      </c>
      <c r="BG17" s="28">
        <v>0</v>
      </c>
      <c r="BH17" s="27">
        <v>15</v>
      </c>
      <c r="BI17" s="27">
        <v>13</v>
      </c>
      <c r="BJ17" s="27">
        <v>18</v>
      </c>
      <c r="BK17" s="27">
        <v>9</v>
      </c>
      <c r="BL17" s="27">
        <v>16</v>
      </c>
      <c r="BM17" s="27">
        <v>15</v>
      </c>
      <c r="BN17" s="27">
        <v>13</v>
      </c>
      <c r="BO17" s="27">
        <v>17</v>
      </c>
      <c r="BP17" s="27">
        <v>11</v>
      </c>
      <c r="BQ17" s="27">
        <v>14</v>
      </c>
      <c r="BR17" s="27">
        <v>10</v>
      </c>
      <c r="BS17" s="27">
        <v>21</v>
      </c>
      <c r="BT17" s="27">
        <v>20</v>
      </c>
      <c r="BU17" s="27">
        <v>15</v>
      </c>
      <c r="BV17" s="27">
        <v>3</v>
      </c>
      <c r="BW17" s="27">
        <v>13</v>
      </c>
      <c r="BX17" s="27">
        <v>14</v>
      </c>
      <c r="BY17" s="27">
        <v>14</v>
      </c>
      <c r="BZ17" s="27">
        <v>0</v>
      </c>
      <c r="CA17" s="27">
        <v>16</v>
      </c>
      <c r="CB17" s="27">
        <v>0</v>
      </c>
      <c r="CC17" s="28">
        <v>14</v>
      </c>
      <c r="CD17" s="27">
        <v>20</v>
      </c>
      <c r="CE17" s="27">
        <v>16</v>
      </c>
      <c r="CF17" s="27">
        <v>20</v>
      </c>
      <c r="CG17" s="27">
        <v>12</v>
      </c>
      <c r="CH17" s="27">
        <v>16</v>
      </c>
      <c r="CI17" s="27">
        <v>17</v>
      </c>
      <c r="CJ17" s="27">
        <v>8</v>
      </c>
      <c r="CK17" s="27">
        <v>7</v>
      </c>
      <c r="CL17" s="27">
        <v>20</v>
      </c>
      <c r="CM17" s="27">
        <v>22</v>
      </c>
      <c r="CN17" s="27">
        <v>15</v>
      </c>
      <c r="CO17" s="27">
        <v>18</v>
      </c>
      <c r="CP17" s="27">
        <v>16</v>
      </c>
      <c r="CQ17" s="27">
        <v>21</v>
      </c>
      <c r="CR17" s="27">
        <v>24</v>
      </c>
      <c r="CS17" s="27">
        <v>14</v>
      </c>
      <c r="CT17" s="27">
        <v>20</v>
      </c>
      <c r="CU17" s="27">
        <v>17</v>
      </c>
      <c r="CV17" s="27">
        <v>19</v>
      </c>
      <c r="CW17" s="28">
        <v>14</v>
      </c>
      <c r="CX17" s="2">
        <v>0</v>
      </c>
      <c r="CY17" s="2">
        <v>6</v>
      </c>
      <c r="CZ17" s="2">
        <v>0</v>
      </c>
      <c r="DA17" s="2">
        <v>9</v>
      </c>
      <c r="DB17" s="2">
        <v>0</v>
      </c>
      <c r="DC17" s="2">
        <v>0</v>
      </c>
      <c r="DD17" s="2">
        <v>0</v>
      </c>
      <c r="DE17" s="2">
        <v>3</v>
      </c>
      <c r="DF17" s="2">
        <v>5</v>
      </c>
      <c r="DG17" s="2">
        <v>0</v>
      </c>
      <c r="DH17" s="2">
        <v>4</v>
      </c>
      <c r="DI17" s="2">
        <v>7</v>
      </c>
      <c r="DJ17" s="2">
        <v>15</v>
      </c>
      <c r="DK17" s="28">
        <v>6</v>
      </c>
      <c r="DL17" s="24">
        <v>23</v>
      </c>
      <c r="DM17" s="27">
        <v>17</v>
      </c>
      <c r="DN17" s="27">
        <v>0</v>
      </c>
      <c r="DO17" s="27">
        <v>14</v>
      </c>
      <c r="DP17" s="27">
        <v>0</v>
      </c>
      <c r="DQ17" s="27">
        <v>13</v>
      </c>
      <c r="DR17" s="27">
        <v>15</v>
      </c>
      <c r="DS17" s="27">
        <v>14</v>
      </c>
      <c r="DT17" s="27">
        <v>16</v>
      </c>
      <c r="DU17" s="27">
        <v>13</v>
      </c>
      <c r="DV17" s="27">
        <v>12</v>
      </c>
      <c r="DW17" s="27">
        <v>14</v>
      </c>
      <c r="DX17" s="27">
        <v>19</v>
      </c>
      <c r="DY17" s="27">
        <v>15</v>
      </c>
      <c r="DZ17" s="27">
        <v>19</v>
      </c>
      <c r="EA17" s="27">
        <v>23</v>
      </c>
      <c r="EB17" s="27">
        <v>10</v>
      </c>
      <c r="EC17" s="27">
        <v>11</v>
      </c>
      <c r="ED17" s="27">
        <v>14</v>
      </c>
      <c r="EE17" s="28">
        <v>12</v>
      </c>
    </row>
    <row r="18" spans="1:135" x14ac:dyDescent="0.3">
      <c r="A18" s="26">
        <v>260</v>
      </c>
      <c r="B18" s="24">
        <v>17</v>
      </c>
      <c r="C18" s="27">
        <v>15</v>
      </c>
      <c r="D18" s="27">
        <v>8</v>
      </c>
      <c r="E18" s="27">
        <v>21</v>
      </c>
      <c r="F18" s="27">
        <v>18</v>
      </c>
      <c r="G18" s="27">
        <v>15</v>
      </c>
      <c r="H18" s="27">
        <v>12</v>
      </c>
      <c r="I18" s="27">
        <v>18</v>
      </c>
      <c r="J18" s="27">
        <v>15</v>
      </c>
      <c r="K18" s="27">
        <v>10</v>
      </c>
      <c r="L18" s="27">
        <v>14</v>
      </c>
      <c r="M18" s="27">
        <v>12</v>
      </c>
      <c r="N18" s="27">
        <v>18</v>
      </c>
      <c r="O18" s="27">
        <v>13</v>
      </c>
      <c r="P18" s="27">
        <v>15</v>
      </c>
      <c r="Q18" s="27">
        <v>11</v>
      </c>
      <c r="R18" s="27">
        <v>15</v>
      </c>
      <c r="S18" s="27">
        <v>21</v>
      </c>
      <c r="T18" s="27">
        <v>11</v>
      </c>
      <c r="U18" s="27">
        <v>15</v>
      </c>
      <c r="V18" s="27">
        <v>13</v>
      </c>
      <c r="W18" s="27">
        <v>14</v>
      </c>
      <c r="X18" s="27">
        <v>17</v>
      </c>
      <c r="Y18" s="27">
        <v>9</v>
      </c>
      <c r="Z18" s="27">
        <v>15</v>
      </c>
      <c r="AA18" s="27">
        <v>17</v>
      </c>
      <c r="AB18" s="27">
        <v>16</v>
      </c>
      <c r="AC18" s="27">
        <v>14</v>
      </c>
      <c r="AD18" s="27">
        <v>11</v>
      </c>
      <c r="AE18" s="27">
        <v>13</v>
      </c>
      <c r="AF18" s="27">
        <v>22</v>
      </c>
      <c r="AG18" s="27">
        <v>18</v>
      </c>
      <c r="AH18" s="27">
        <v>12</v>
      </c>
      <c r="AI18" s="27">
        <v>11</v>
      </c>
      <c r="AJ18" s="27">
        <v>16</v>
      </c>
      <c r="AK18" s="27">
        <v>13</v>
      </c>
      <c r="AL18" s="28">
        <v>11</v>
      </c>
      <c r="AM18" s="27">
        <v>0</v>
      </c>
      <c r="AN18" s="27">
        <v>0</v>
      </c>
      <c r="AO18" s="27">
        <v>0</v>
      </c>
      <c r="AP18" s="27">
        <v>7</v>
      </c>
      <c r="AQ18" s="27">
        <v>0</v>
      </c>
      <c r="AR18" s="27">
        <v>8</v>
      </c>
      <c r="AS18" s="27">
        <v>0</v>
      </c>
      <c r="AT18" s="27">
        <v>0</v>
      </c>
      <c r="AU18" s="27">
        <v>0</v>
      </c>
      <c r="AV18" s="27">
        <v>0</v>
      </c>
      <c r="AW18" s="27">
        <v>0</v>
      </c>
      <c r="AX18" s="27">
        <v>8</v>
      </c>
      <c r="AY18" s="27">
        <v>11</v>
      </c>
      <c r="AZ18" s="27">
        <v>8</v>
      </c>
      <c r="BA18" s="27">
        <v>0</v>
      </c>
      <c r="BB18" s="27">
        <v>0</v>
      </c>
      <c r="BC18" s="27">
        <v>12</v>
      </c>
      <c r="BD18" s="27">
        <v>0</v>
      </c>
      <c r="BE18" s="27">
        <v>5</v>
      </c>
      <c r="BF18" s="27">
        <v>9</v>
      </c>
      <c r="BG18" s="28">
        <v>0</v>
      </c>
      <c r="BH18" s="27">
        <v>16</v>
      </c>
      <c r="BI18" s="27">
        <v>15</v>
      </c>
      <c r="BJ18" s="27">
        <v>19</v>
      </c>
      <c r="BK18" s="27">
        <v>11</v>
      </c>
      <c r="BL18" s="27">
        <v>17</v>
      </c>
      <c r="BM18" s="27">
        <v>17</v>
      </c>
      <c r="BN18" s="27">
        <v>14</v>
      </c>
      <c r="BO18" s="27">
        <v>19</v>
      </c>
      <c r="BP18" s="27">
        <v>13</v>
      </c>
      <c r="BQ18" s="27">
        <v>15</v>
      </c>
      <c r="BR18" s="27">
        <v>13</v>
      </c>
      <c r="BS18" s="27">
        <v>23</v>
      </c>
      <c r="BT18" s="27">
        <v>21</v>
      </c>
      <c r="BU18" s="27">
        <v>15</v>
      </c>
      <c r="BV18" s="27">
        <v>7</v>
      </c>
      <c r="BW18" s="27">
        <v>15</v>
      </c>
      <c r="BX18" s="27">
        <v>15</v>
      </c>
      <c r="BY18" s="27">
        <v>16</v>
      </c>
      <c r="BZ18" s="27">
        <v>0</v>
      </c>
      <c r="CA18" s="27">
        <v>17</v>
      </c>
      <c r="CB18" s="27">
        <v>0</v>
      </c>
      <c r="CC18" s="28">
        <v>16</v>
      </c>
      <c r="CD18" s="27">
        <v>21</v>
      </c>
      <c r="CE18" s="27">
        <v>17</v>
      </c>
      <c r="CF18" s="27">
        <v>21</v>
      </c>
      <c r="CG18" s="27">
        <v>13</v>
      </c>
      <c r="CH18" s="27">
        <v>17</v>
      </c>
      <c r="CI18" s="27">
        <v>18</v>
      </c>
      <c r="CJ18" s="27">
        <v>10</v>
      </c>
      <c r="CK18" s="27">
        <v>11</v>
      </c>
      <c r="CL18" s="27">
        <v>20</v>
      </c>
      <c r="CM18" s="27">
        <v>24</v>
      </c>
      <c r="CN18" s="27">
        <v>17</v>
      </c>
      <c r="CO18" s="27">
        <v>19</v>
      </c>
      <c r="CP18" s="27">
        <v>17</v>
      </c>
      <c r="CQ18" s="27">
        <v>22</v>
      </c>
      <c r="CR18" s="27">
        <v>25</v>
      </c>
      <c r="CS18" s="27">
        <v>15</v>
      </c>
      <c r="CT18" s="27">
        <v>21</v>
      </c>
      <c r="CU18" s="27">
        <v>18</v>
      </c>
      <c r="CV18" s="27">
        <v>20</v>
      </c>
      <c r="CW18" s="28">
        <v>15</v>
      </c>
      <c r="CX18" s="2">
        <v>0</v>
      </c>
      <c r="CY18" s="2">
        <v>9</v>
      </c>
      <c r="CZ18" s="2">
        <v>0</v>
      </c>
      <c r="DA18" s="2">
        <v>10</v>
      </c>
      <c r="DB18" s="2">
        <v>0</v>
      </c>
      <c r="DC18" s="2">
        <v>0</v>
      </c>
      <c r="DD18" s="2">
        <v>0</v>
      </c>
      <c r="DE18" s="2">
        <v>4</v>
      </c>
      <c r="DF18" s="2">
        <v>7</v>
      </c>
      <c r="DG18" s="2">
        <v>4</v>
      </c>
      <c r="DH18" s="2">
        <v>5</v>
      </c>
      <c r="DI18" s="2">
        <v>9</v>
      </c>
      <c r="DJ18" s="2">
        <v>16</v>
      </c>
      <c r="DK18" s="28">
        <v>7</v>
      </c>
      <c r="DL18" s="24">
        <v>23</v>
      </c>
      <c r="DM18" s="27">
        <v>18</v>
      </c>
      <c r="DN18" s="27">
        <v>9</v>
      </c>
      <c r="DO18" s="27">
        <v>15</v>
      </c>
      <c r="DP18" s="27">
        <v>0</v>
      </c>
      <c r="DQ18" s="27">
        <v>14</v>
      </c>
      <c r="DR18" s="27">
        <v>16</v>
      </c>
      <c r="DS18" s="27">
        <v>14</v>
      </c>
      <c r="DT18" s="27">
        <v>18</v>
      </c>
      <c r="DU18" s="27">
        <v>14</v>
      </c>
      <c r="DV18" s="27">
        <v>13</v>
      </c>
      <c r="DW18" s="27">
        <v>15</v>
      </c>
      <c r="DX18" s="27">
        <v>20</v>
      </c>
      <c r="DY18" s="27">
        <v>16</v>
      </c>
      <c r="DZ18" s="27">
        <v>20</v>
      </c>
      <c r="EA18" s="27">
        <v>23</v>
      </c>
      <c r="EB18" s="27">
        <v>11</v>
      </c>
      <c r="EC18" s="27">
        <v>12</v>
      </c>
      <c r="ED18" s="27">
        <v>15</v>
      </c>
      <c r="EE18" s="28">
        <v>13</v>
      </c>
    </row>
    <row r="19" spans="1:135" x14ac:dyDescent="0.3">
      <c r="A19" s="26">
        <v>280</v>
      </c>
      <c r="B19" s="24">
        <v>18</v>
      </c>
      <c r="C19" s="27">
        <v>16</v>
      </c>
      <c r="D19" s="27">
        <v>9</v>
      </c>
      <c r="E19" s="27">
        <v>22</v>
      </c>
      <c r="F19" s="27">
        <v>18</v>
      </c>
      <c r="G19" s="27">
        <v>16</v>
      </c>
      <c r="H19" s="27">
        <v>13</v>
      </c>
      <c r="I19" s="27">
        <v>19</v>
      </c>
      <c r="J19" s="27">
        <v>16</v>
      </c>
      <c r="K19" s="27">
        <v>11</v>
      </c>
      <c r="L19" s="27">
        <v>15</v>
      </c>
      <c r="M19" s="27">
        <v>13</v>
      </c>
      <c r="N19" s="27">
        <v>19</v>
      </c>
      <c r="O19" s="27">
        <v>14</v>
      </c>
      <c r="P19" s="27">
        <v>17</v>
      </c>
      <c r="Q19" s="27">
        <v>12</v>
      </c>
      <c r="R19" s="27">
        <v>16</v>
      </c>
      <c r="S19" s="27">
        <v>21</v>
      </c>
      <c r="T19" s="27">
        <v>11</v>
      </c>
      <c r="U19" s="27">
        <v>16</v>
      </c>
      <c r="V19" s="27">
        <v>15</v>
      </c>
      <c r="W19" s="27">
        <v>15</v>
      </c>
      <c r="X19" s="27">
        <v>18</v>
      </c>
      <c r="Y19" s="27">
        <v>10</v>
      </c>
      <c r="Z19" s="27">
        <v>16</v>
      </c>
      <c r="AA19" s="27">
        <v>18</v>
      </c>
      <c r="AB19" s="27">
        <v>17</v>
      </c>
      <c r="AC19" s="27">
        <v>15</v>
      </c>
      <c r="AD19" s="27">
        <v>12</v>
      </c>
      <c r="AE19" s="27">
        <v>14</v>
      </c>
      <c r="AF19" s="27">
        <v>23</v>
      </c>
      <c r="AG19" s="27">
        <v>19</v>
      </c>
      <c r="AH19" s="27">
        <v>15</v>
      </c>
      <c r="AI19" s="27">
        <v>12</v>
      </c>
      <c r="AJ19" s="27">
        <v>17</v>
      </c>
      <c r="AK19" s="27">
        <v>14</v>
      </c>
      <c r="AL19" s="28">
        <v>13</v>
      </c>
      <c r="AM19" s="27">
        <v>0</v>
      </c>
      <c r="AN19" s="27">
        <v>0</v>
      </c>
      <c r="AO19" s="27">
        <v>3</v>
      </c>
      <c r="AP19" s="27">
        <v>8</v>
      </c>
      <c r="AQ19" s="27">
        <v>8</v>
      </c>
      <c r="AR19" s="27">
        <v>9</v>
      </c>
      <c r="AS19" s="27">
        <v>1</v>
      </c>
      <c r="AT19" s="27">
        <v>0</v>
      </c>
      <c r="AU19" s="27">
        <v>0</v>
      </c>
      <c r="AV19" s="27">
        <v>0</v>
      </c>
      <c r="AW19" s="27">
        <v>0</v>
      </c>
      <c r="AX19" s="27">
        <v>10</v>
      </c>
      <c r="AY19" s="27">
        <v>12</v>
      </c>
      <c r="AZ19" s="27">
        <v>9</v>
      </c>
      <c r="BA19" s="27">
        <v>0</v>
      </c>
      <c r="BB19" s="27">
        <v>0</v>
      </c>
      <c r="BC19" s="27">
        <v>11</v>
      </c>
      <c r="BD19" s="27">
        <v>0</v>
      </c>
      <c r="BE19" s="27">
        <v>7</v>
      </c>
      <c r="BF19" s="27">
        <v>10</v>
      </c>
      <c r="BG19" s="28">
        <v>7</v>
      </c>
      <c r="BH19" s="27">
        <v>17</v>
      </c>
      <c r="BI19" s="27">
        <v>15</v>
      </c>
      <c r="BJ19" s="27">
        <v>19</v>
      </c>
      <c r="BK19" s="27">
        <v>13</v>
      </c>
      <c r="BL19" s="27">
        <v>18</v>
      </c>
      <c r="BM19" s="27">
        <v>18</v>
      </c>
      <c r="BN19" s="27">
        <v>15</v>
      </c>
      <c r="BO19" s="27">
        <v>19</v>
      </c>
      <c r="BP19" s="27">
        <v>13</v>
      </c>
      <c r="BQ19" s="27">
        <v>16</v>
      </c>
      <c r="BR19" s="27">
        <v>13</v>
      </c>
      <c r="BS19" s="27">
        <v>23</v>
      </c>
      <c r="BT19" s="27">
        <v>22</v>
      </c>
      <c r="BU19" s="27">
        <v>17</v>
      </c>
      <c r="BV19" s="27">
        <v>8</v>
      </c>
      <c r="BW19" s="27">
        <v>17</v>
      </c>
      <c r="BX19" s="27">
        <v>16</v>
      </c>
      <c r="BY19" s="27">
        <v>16</v>
      </c>
      <c r="BZ19" s="27">
        <v>0</v>
      </c>
      <c r="CA19" s="27">
        <v>18</v>
      </c>
      <c r="CB19" s="27">
        <v>1</v>
      </c>
      <c r="CC19" s="28">
        <v>17</v>
      </c>
      <c r="CD19" s="27">
        <v>22</v>
      </c>
      <c r="CE19" s="27">
        <v>19</v>
      </c>
      <c r="CF19" s="27">
        <v>23</v>
      </c>
      <c r="CG19" s="27">
        <v>15</v>
      </c>
      <c r="CH19" s="27">
        <v>18</v>
      </c>
      <c r="CI19" s="27">
        <v>19</v>
      </c>
      <c r="CJ19" s="27">
        <v>11</v>
      </c>
      <c r="CK19" s="27">
        <v>12</v>
      </c>
      <c r="CL19" s="27">
        <v>22</v>
      </c>
      <c r="CM19" s="27">
        <v>24</v>
      </c>
      <c r="CN19" s="27">
        <v>19</v>
      </c>
      <c r="CO19" s="27">
        <v>20</v>
      </c>
      <c r="CP19" s="27">
        <v>18</v>
      </c>
      <c r="CQ19" s="27">
        <v>23</v>
      </c>
      <c r="CR19" s="27">
        <v>27</v>
      </c>
      <c r="CS19" s="27">
        <v>16</v>
      </c>
      <c r="CT19" s="27">
        <v>22</v>
      </c>
      <c r="CU19" s="27">
        <v>19</v>
      </c>
      <c r="CV19" s="27">
        <v>22</v>
      </c>
      <c r="CW19" s="28">
        <v>17</v>
      </c>
      <c r="CX19" s="2">
        <v>0</v>
      </c>
      <c r="CY19" s="2">
        <v>11</v>
      </c>
      <c r="CZ19" s="2">
        <v>0</v>
      </c>
      <c r="DA19" s="2">
        <v>11</v>
      </c>
      <c r="DB19" s="2">
        <v>0</v>
      </c>
      <c r="DC19" s="2">
        <v>0</v>
      </c>
      <c r="DD19" s="2">
        <v>1</v>
      </c>
      <c r="DE19" s="2">
        <v>6</v>
      </c>
      <c r="DF19" s="2">
        <v>7</v>
      </c>
      <c r="DG19" s="2">
        <v>6</v>
      </c>
      <c r="DH19" s="2">
        <v>6</v>
      </c>
      <c r="DI19" s="2">
        <v>10</v>
      </c>
      <c r="DJ19" s="2">
        <v>17</v>
      </c>
      <c r="DK19" s="28">
        <v>8</v>
      </c>
      <c r="DL19" s="24">
        <v>24</v>
      </c>
      <c r="DM19" s="27">
        <v>19</v>
      </c>
      <c r="DN19" s="27">
        <v>11</v>
      </c>
      <c r="DO19" s="27">
        <v>16</v>
      </c>
      <c r="DP19" s="27">
        <v>0</v>
      </c>
      <c r="DQ19" s="27">
        <v>14</v>
      </c>
      <c r="DR19" s="27">
        <v>17</v>
      </c>
      <c r="DS19" s="27">
        <v>15</v>
      </c>
      <c r="DT19" s="27">
        <v>18</v>
      </c>
      <c r="DU19" s="27">
        <v>15</v>
      </c>
      <c r="DV19" s="27">
        <v>14</v>
      </c>
      <c r="DW19" s="27">
        <v>16</v>
      </c>
      <c r="DX19" s="27">
        <v>21</v>
      </c>
      <c r="DY19" s="27">
        <v>17</v>
      </c>
      <c r="DZ19" s="27">
        <v>21</v>
      </c>
      <c r="EA19" s="27">
        <v>24</v>
      </c>
      <c r="EB19" s="27">
        <v>12</v>
      </c>
      <c r="EC19" s="27">
        <v>13</v>
      </c>
      <c r="ED19" s="27">
        <v>16</v>
      </c>
      <c r="EE19" s="28">
        <v>14</v>
      </c>
    </row>
    <row r="20" spans="1:135" x14ac:dyDescent="0.3">
      <c r="A20" s="26">
        <v>300</v>
      </c>
      <c r="B20" s="24">
        <v>18</v>
      </c>
      <c r="C20" s="27">
        <v>16</v>
      </c>
      <c r="D20" s="27">
        <v>10</v>
      </c>
      <c r="E20" s="27">
        <v>24</v>
      </c>
      <c r="F20" s="27">
        <v>19</v>
      </c>
      <c r="G20" s="27">
        <v>17</v>
      </c>
      <c r="H20" s="27">
        <v>14</v>
      </c>
      <c r="I20" s="27">
        <v>20</v>
      </c>
      <c r="J20" s="27">
        <v>16</v>
      </c>
      <c r="K20" s="27">
        <v>12</v>
      </c>
      <c r="L20" s="27">
        <v>17</v>
      </c>
      <c r="M20" s="27">
        <v>14</v>
      </c>
      <c r="N20" s="27">
        <v>20</v>
      </c>
      <c r="O20" s="27">
        <v>15</v>
      </c>
      <c r="P20" s="27">
        <v>18</v>
      </c>
      <c r="Q20" s="27">
        <v>14</v>
      </c>
      <c r="R20" s="27">
        <v>17</v>
      </c>
      <c r="S20" s="27">
        <v>23</v>
      </c>
      <c r="T20" s="27">
        <v>12</v>
      </c>
      <c r="U20" s="27">
        <v>18</v>
      </c>
      <c r="V20" s="27">
        <v>16</v>
      </c>
      <c r="W20" s="27">
        <v>16</v>
      </c>
      <c r="X20" s="27">
        <v>19</v>
      </c>
      <c r="Y20" s="27">
        <v>11</v>
      </c>
      <c r="Z20" s="27">
        <v>16</v>
      </c>
      <c r="AA20" s="27">
        <v>18</v>
      </c>
      <c r="AB20" s="27">
        <v>18</v>
      </c>
      <c r="AC20" s="27">
        <v>15</v>
      </c>
      <c r="AD20" s="27">
        <v>14</v>
      </c>
      <c r="AE20" s="27">
        <v>15</v>
      </c>
      <c r="AF20" s="27">
        <v>24</v>
      </c>
      <c r="AG20" s="27">
        <v>20</v>
      </c>
      <c r="AH20" s="27">
        <v>16</v>
      </c>
      <c r="AI20" s="27">
        <v>13</v>
      </c>
      <c r="AJ20" s="27">
        <v>18</v>
      </c>
      <c r="AK20" s="27">
        <v>15</v>
      </c>
      <c r="AL20" s="28">
        <v>13</v>
      </c>
      <c r="AM20" s="27">
        <v>0</v>
      </c>
      <c r="AN20" s="27">
        <v>0</v>
      </c>
      <c r="AO20" s="27">
        <v>5</v>
      </c>
      <c r="AP20" s="27">
        <v>9</v>
      </c>
      <c r="AQ20" s="27">
        <v>5</v>
      </c>
      <c r="AR20" s="27">
        <v>10</v>
      </c>
      <c r="AS20" s="27">
        <v>2</v>
      </c>
      <c r="AT20" s="27">
        <v>0</v>
      </c>
      <c r="AU20" s="27">
        <v>5</v>
      </c>
      <c r="AV20" s="27">
        <v>0</v>
      </c>
      <c r="AW20" s="27">
        <v>0</v>
      </c>
      <c r="AX20" s="27">
        <v>11</v>
      </c>
      <c r="AY20" s="27">
        <v>15</v>
      </c>
      <c r="AZ20" s="27">
        <v>10</v>
      </c>
      <c r="BA20" s="27">
        <v>0</v>
      </c>
      <c r="BB20" s="27">
        <v>7</v>
      </c>
      <c r="BC20" s="27">
        <v>12</v>
      </c>
      <c r="BD20" s="27">
        <v>0</v>
      </c>
      <c r="BE20" s="27">
        <v>8</v>
      </c>
      <c r="BF20" s="27">
        <v>10</v>
      </c>
      <c r="BG20" s="28">
        <v>8</v>
      </c>
      <c r="BH20" s="27">
        <v>19</v>
      </c>
      <c r="BI20" s="27">
        <v>16</v>
      </c>
      <c r="BJ20" s="27">
        <v>20</v>
      </c>
      <c r="BK20" s="27">
        <v>13</v>
      </c>
      <c r="BL20" s="27">
        <v>19</v>
      </c>
      <c r="BM20" s="27">
        <v>19</v>
      </c>
      <c r="BN20" s="27">
        <v>16</v>
      </c>
      <c r="BO20" s="27">
        <v>20</v>
      </c>
      <c r="BP20" s="27">
        <v>14</v>
      </c>
      <c r="BQ20" s="27">
        <v>17</v>
      </c>
      <c r="BR20" s="27">
        <v>14</v>
      </c>
      <c r="BS20" s="27">
        <v>25</v>
      </c>
      <c r="BT20" s="27">
        <v>23</v>
      </c>
      <c r="BU20" s="27">
        <v>19</v>
      </c>
      <c r="BV20" s="27">
        <v>10</v>
      </c>
      <c r="BW20" s="27">
        <v>18</v>
      </c>
      <c r="BX20" s="27">
        <v>17</v>
      </c>
      <c r="BY20" s="27">
        <v>18</v>
      </c>
      <c r="BZ20" s="27">
        <v>0</v>
      </c>
      <c r="CA20" s="27">
        <v>19</v>
      </c>
      <c r="CB20" s="27">
        <v>1</v>
      </c>
      <c r="CC20" s="28">
        <v>18</v>
      </c>
      <c r="CD20" s="27">
        <v>22</v>
      </c>
      <c r="CE20" s="27">
        <v>20</v>
      </c>
      <c r="CF20" s="27">
        <v>24</v>
      </c>
      <c r="CG20" s="27">
        <v>16</v>
      </c>
      <c r="CH20" s="27">
        <v>19</v>
      </c>
      <c r="CI20" s="27">
        <v>20</v>
      </c>
      <c r="CJ20" s="27">
        <v>12</v>
      </c>
      <c r="CK20" s="27">
        <v>12</v>
      </c>
      <c r="CL20" s="27">
        <v>23</v>
      </c>
      <c r="CM20" s="27">
        <v>26</v>
      </c>
      <c r="CN20" s="27">
        <v>20</v>
      </c>
      <c r="CO20" s="27">
        <v>21</v>
      </c>
      <c r="CP20" s="27">
        <v>20</v>
      </c>
      <c r="CQ20" s="27">
        <v>24</v>
      </c>
      <c r="CR20" s="27">
        <v>27</v>
      </c>
      <c r="CS20" s="27">
        <v>18</v>
      </c>
      <c r="CT20" s="27">
        <v>23</v>
      </c>
      <c r="CU20" s="27">
        <v>20</v>
      </c>
      <c r="CV20" s="27">
        <v>23</v>
      </c>
      <c r="CW20" s="28">
        <v>17</v>
      </c>
      <c r="CX20" s="2">
        <v>0</v>
      </c>
      <c r="CY20" s="2">
        <v>13</v>
      </c>
      <c r="CZ20" s="2">
        <v>0</v>
      </c>
      <c r="DA20" s="2">
        <v>12</v>
      </c>
      <c r="DB20" s="2">
        <v>0</v>
      </c>
      <c r="DC20" s="2">
        <v>0</v>
      </c>
      <c r="DD20" s="2">
        <v>2</v>
      </c>
      <c r="DE20" s="2">
        <v>7</v>
      </c>
      <c r="DF20" s="2">
        <v>9</v>
      </c>
      <c r="DG20" s="2">
        <v>7</v>
      </c>
      <c r="DH20" s="2">
        <v>7</v>
      </c>
      <c r="DI20" s="2">
        <v>12</v>
      </c>
      <c r="DJ20" s="2">
        <v>18</v>
      </c>
      <c r="DK20" s="28">
        <v>9</v>
      </c>
      <c r="DL20" s="24">
        <v>25</v>
      </c>
      <c r="DM20" s="27">
        <v>20</v>
      </c>
      <c r="DN20" s="27">
        <v>12</v>
      </c>
      <c r="DO20" s="27">
        <v>17</v>
      </c>
      <c r="DP20" s="27">
        <v>0</v>
      </c>
      <c r="DQ20" s="27">
        <v>15</v>
      </c>
      <c r="DR20" s="27">
        <v>18</v>
      </c>
      <c r="DS20" s="27">
        <v>16</v>
      </c>
      <c r="DT20" s="27">
        <v>19</v>
      </c>
      <c r="DU20" s="27">
        <v>16</v>
      </c>
      <c r="DV20" s="27">
        <v>15</v>
      </c>
      <c r="DW20" s="27">
        <v>17</v>
      </c>
      <c r="DX20" s="27">
        <v>21</v>
      </c>
      <c r="DY20" s="27">
        <v>18</v>
      </c>
      <c r="DZ20" s="27">
        <v>23</v>
      </c>
      <c r="EA20" s="27">
        <v>25</v>
      </c>
      <c r="EB20" s="27">
        <v>13</v>
      </c>
      <c r="EC20" s="27">
        <v>14</v>
      </c>
      <c r="ED20" s="27">
        <v>16</v>
      </c>
      <c r="EE20" s="28">
        <v>15</v>
      </c>
    </row>
    <row r="21" spans="1:135" x14ac:dyDescent="0.3">
      <c r="A21" s="26">
        <v>320</v>
      </c>
      <c r="B21" s="24">
        <v>19</v>
      </c>
      <c r="C21" s="27">
        <v>17</v>
      </c>
      <c r="D21" s="27">
        <v>11</v>
      </c>
      <c r="E21" s="27">
        <v>24</v>
      </c>
      <c r="F21" s="27">
        <v>20</v>
      </c>
      <c r="G21" s="27">
        <v>18</v>
      </c>
      <c r="H21" s="27">
        <v>16</v>
      </c>
      <c r="I21" s="27">
        <v>20</v>
      </c>
      <c r="J21" s="27">
        <v>17</v>
      </c>
      <c r="K21" s="27">
        <v>13</v>
      </c>
      <c r="L21" s="27">
        <v>17</v>
      </c>
      <c r="M21" s="27">
        <v>15</v>
      </c>
      <c r="N21" s="27">
        <v>21</v>
      </c>
      <c r="O21" s="27">
        <v>16</v>
      </c>
      <c r="P21" s="27">
        <v>19</v>
      </c>
      <c r="Q21" s="27">
        <v>15</v>
      </c>
      <c r="R21" s="27">
        <v>18</v>
      </c>
      <c r="S21" s="27">
        <v>23</v>
      </c>
      <c r="T21" s="27">
        <v>13</v>
      </c>
      <c r="U21" s="27">
        <v>19</v>
      </c>
      <c r="V21" s="27">
        <v>17</v>
      </c>
      <c r="W21" s="27">
        <v>17</v>
      </c>
      <c r="X21" s="27">
        <v>20</v>
      </c>
      <c r="Y21" s="27">
        <v>12</v>
      </c>
      <c r="Z21" s="27">
        <v>17</v>
      </c>
      <c r="AA21" s="27">
        <v>19</v>
      </c>
      <c r="AB21" s="27">
        <v>19</v>
      </c>
      <c r="AC21" s="27">
        <v>16</v>
      </c>
      <c r="AD21" s="27">
        <v>15</v>
      </c>
      <c r="AE21" s="27">
        <v>16</v>
      </c>
      <c r="AF21" s="27">
        <v>25</v>
      </c>
      <c r="AG21" s="27">
        <v>21</v>
      </c>
      <c r="AH21" s="27">
        <v>17</v>
      </c>
      <c r="AI21" s="27">
        <v>14</v>
      </c>
      <c r="AJ21" s="27">
        <v>19</v>
      </c>
      <c r="AK21" s="27">
        <v>16</v>
      </c>
      <c r="AL21" s="28">
        <v>14</v>
      </c>
      <c r="AM21" s="27">
        <v>2</v>
      </c>
      <c r="AN21" s="27">
        <v>0</v>
      </c>
      <c r="AO21" s="27">
        <v>5</v>
      </c>
      <c r="AP21" s="27">
        <v>9</v>
      </c>
      <c r="AQ21" s="27">
        <v>8</v>
      </c>
      <c r="AR21" s="27">
        <v>11</v>
      </c>
      <c r="AS21" s="27">
        <v>4</v>
      </c>
      <c r="AT21" s="27">
        <v>5</v>
      </c>
      <c r="AU21" s="27">
        <v>7</v>
      </c>
      <c r="AV21" s="27">
        <v>0</v>
      </c>
      <c r="AW21" s="27">
        <v>0</v>
      </c>
      <c r="AX21" s="27">
        <v>12</v>
      </c>
      <c r="AY21" s="27">
        <v>15</v>
      </c>
      <c r="AZ21" s="27">
        <v>11</v>
      </c>
      <c r="BA21" s="27">
        <v>0</v>
      </c>
      <c r="BB21" s="27">
        <v>7</v>
      </c>
      <c r="BC21" s="27">
        <v>13</v>
      </c>
      <c r="BD21" s="27">
        <v>1</v>
      </c>
      <c r="BE21" s="27">
        <v>9</v>
      </c>
      <c r="BF21" s="27">
        <v>12</v>
      </c>
      <c r="BG21" s="28">
        <v>10</v>
      </c>
      <c r="BH21" s="27">
        <v>20</v>
      </c>
      <c r="BI21" s="27">
        <v>16</v>
      </c>
      <c r="BJ21" s="27">
        <v>21</v>
      </c>
      <c r="BK21" s="27">
        <v>14</v>
      </c>
      <c r="BL21" s="27">
        <v>19</v>
      </c>
      <c r="BM21" s="27">
        <v>20</v>
      </c>
      <c r="BN21" s="27">
        <v>17</v>
      </c>
      <c r="BO21" s="27">
        <v>22</v>
      </c>
      <c r="BP21" s="27">
        <v>15</v>
      </c>
      <c r="BQ21" s="27">
        <v>18</v>
      </c>
      <c r="BR21" s="27">
        <v>15</v>
      </c>
      <c r="BS21" s="27">
        <v>25</v>
      </c>
      <c r="BT21" s="27">
        <v>23</v>
      </c>
      <c r="BU21" s="27">
        <v>20</v>
      </c>
      <c r="BV21" s="27">
        <v>11</v>
      </c>
      <c r="BW21" s="27">
        <v>18</v>
      </c>
      <c r="BX21" s="27">
        <v>17</v>
      </c>
      <c r="BY21" s="27">
        <v>19</v>
      </c>
      <c r="BZ21" s="27">
        <v>9</v>
      </c>
      <c r="CA21" s="27">
        <v>20</v>
      </c>
      <c r="CB21" s="27">
        <v>7</v>
      </c>
      <c r="CC21" s="28">
        <v>19</v>
      </c>
      <c r="CD21" s="27">
        <v>24</v>
      </c>
      <c r="CE21" s="27">
        <v>21</v>
      </c>
      <c r="CF21" s="27">
        <v>24</v>
      </c>
      <c r="CG21" s="27">
        <v>17</v>
      </c>
      <c r="CH21" s="27">
        <v>20</v>
      </c>
      <c r="CI21" s="27">
        <v>21</v>
      </c>
      <c r="CJ21" s="27">
        <v>13</v>
      </c>
      <c r="CK21" s="27">
        <v>13</v>
      </c>
      <c r="CL21" s="27">
        <v>23</v>
      </c>
      <c r="CM21" s="27">
        <v>26</v>
      </c>
      <c r="CN21" s="27">
        <v>21</v>
      </c>
      <c r="CO21" s="27">
        <v>21</v>
      </c>
      <c r="CP21" s="27">
        <v>21</v>
      </c>
      <c r="CQ21" s="27">
        <v>25</v>
      </c>
      <c r="CR21" s="27">
        <v>28</v>
      </c>
      <c r="CS21" s="27">
        <v>18</v>
      </c>
      <c r="CT21" s="27">
        <v>24</v>
      </c>
      <c r="CU21" s="27">
        <v>21</v>
      </c>
      <c r="CV21" s="27">
        <v>24</v>
      </c>
      <c r="CW21" s="28">
        <v>19</v>
      </c>
      <c r="CX21" s="2">
        <v>0</v>
      </c>
      <c r="CY21" s="2">
        <v>15</v>
      </c>
      <c r="CZ21" s="2">
        <v>0</v>
      </c>
      <c r="DA21" s="2">
        <v>14</v>
      </c>
      <c r="DB21" s="2">
        <v>0</v>
      </c>
      <c r="DC21" s="2">
        <v>0</v>
      </c>
      <c r="DD21" s="2">
        <v>3</v>
      </c>
      <c r="DE21" s="2">
        <v>9</v>
      </c>
      <c r="DF21" s="2">
        <v>10</v>
      </c>
      <c r="DG21" s="2">
        <v>8</v>
      </c>
      <c r="DH21" s="2">
        <v>9</v>
      </c>
      <c r="DI21" s="2">
        <v>14</v>
      </c>
      <c r="DJ21" s="2">
        <v>20</v>
      </c>
      <c r="DK21" s="28">
        <v>10</v>
      </c>
      <c r="DL21" s="24">
        <v>25</v>
      </c>
      <c r="DM21" s="27">
        <v>21</v>
      </c>
      <c r="DN21" s="27">
        <v>13</v>
      </c>
      <c r="DO21" s="27">
        <v>18</v>
      </c>
      <c r="DP21" s="27">
        <v>1</v>
      </c>
      <c r="DQ21" s="27">
        <v>16</v>
      </c>
      <c r="DR21" s="27">
        <v>18</v>
      </c>
      <c r="DS21" s="27">
        <v>17</v>
      </c>
      <c r="DT21" s="27">
        <v>20</v>
      </c>
      <c r="DU21" s="27">
        <v>17</v>
      </c>
      <c r="DV21" s="27">
        <v>16</v>
      </c>
      <c r="DW21" s="27">
        <v>18</v>
      </c>
      <c r="DX21" s="27">
        <v>21</v>
      </c>
      <c r="DY21" s="27">
        <v>19</v>
      </c>
      <c r="DZ21" s="27">
        <v>23</v>
      </c>
      <c r="EA21" s="27">
        <v>26</v>
      </c>
      <c r="EB21" s="27">
        <v>14</v>
      </c>
      <c r="EC21" s="27">
        <v>15</v>
      </c>
      <c r="ED21" s="27">
        <v>17</v>
      </c>
      <c r="EE21" s="28">
        <v>16</v>
      </c>
    </row>
    <row r="22" spans="1:135" x14ac:dyDescent="0.3">
      <c r="A22" s="26">
        <v>340</v>
      </c>
      <c r="B22" s="24">
        <v>20</v>
      </c>
      <c r="C22" s="27">
        <v>18</v>
      </c>
      <c r="D22" s="27">
        <v>12</v>
      </c>
      <c r="E22" s="27">
        <v>26</v>
      </c>
      <c r="F22" s="27">
        <v>21</v>
      </c>
      <c r="G22" s="27">
        <v>20</v>
      </c>
      <c r="H22" s="27">
        <v>17</v>
      </c>
      <c r="I22" s="27">
        <v>21</v>
      </c>
      <c r="J22" s="27">
        <v>18</v>
      </c>
      <c r="K22" s="27">
        <v>14</v>
      </c>
      <c r="L22" s="27">
        <v>18</v>
      </c>
      <c r="M22" s="27">
        <v>16</v>
      </c>
      <c r="N22" s="27">
        <v>21</v>
      </c>
      <c r="O22" s="27">
        <v>17</v>
      </c>
      <c r="P22" s="27">
        <v>21</v>
      </c>
      <c r="Q22" s="27">
        <v>15</v>
      </c>
      <c r="R22" s="27">
        <v>19</v>
      </c>
      <c r="S22" s="27">
        <v>24</v>
      </c>
      <c r="T22" s="27">
        <v>14</v>
      </c>
      <c r="U22" s="27">
        <v>21</v>
      </c>
      <c r="V22" s="27">
        <v>17</v>
      </c>
      <c r="W22" s="27">
        <v>18</v>
      </c>
      <c r="X22" s="27">
        <v>21</v>
      </c>
      <c r="Y22" s="27">
        <v>14</v>
      </c>
      <c r="Z22" s="27">
        <v>18</v>
      </c>
      <c r="AA22" s="27">
        <v>20</v>
      </c>
      <c r="AB22" s="27">
        <v>19</v>
      </c>
      <c r="AC22" s="27">
        <v>16</v>
      </c>
      <c r="AD22" s="27">
        <v>16</v>
      </c>
      <c r="AE22" s="27">
        <v>17</v>
      </c>
      <c r="AF22" s="27">
        <v>25</v>
      </c>
      <c r="AG22" s="27">
        <v>22</v>
      </c>
      <c r="AH22" s="27">
        <v>18</v>
      </c>
      <c r="AI22" s="27">
        <v>15</v>
      </c>
      <c r="AJ22" s="27">
        <v>20</v>
      </c>
      <c r="AK22" s="27">
        <v>17</v>
      </c>
      <c r="AL22" s="28">
        <v>15</v>
      </c>
      <c r="AM22" s="27">
        <v>4</v>
      </c>
      <c r="AN22" s="27">
        <v>0</v>
      </c>
      <c r="AO22" s="27">
        <v>6</v>
      </c>
      <c r="AP22" s="27">
        <v>10</v>
      </c>
      <c r="AQ22" s="27">
        <v>8</v>
      </c>
      <c r="AR22" s="27">
        <v>12</v>
      </c>
      <c r="AS22" s="27">
        <v>5</v>
      </c>
      <c r="AT22" s="27">
        <v>6</v>
      </c>
      <c r="AU22" s="27">
        <v>8</v>
      </c>
      <c r="AV22" s="27">
        <v>0</v>
      </c>
      <c r="AW22" s="27">
        <v>0</v>
      </c>
      <c r="AX22" s="27">
        <v>13</v>
      </c>
      <c r="AY22" s="27">
        <v>16</v>
      </c>
      <c r="AZ22" s="27">
        <v>11</v>
      </c>
      <c r="BA22" s="27">
        <v>0</v>
      </c>
      <c r="BB22" s="27">
        <v>8</v>
      </c>
      <c r="BC22" s="27">
        <v>14</v>
      </c>
      <c r="BD22" s="27">
        <v>6</v>
      </c>
      <c r="BE22" s="27">
        <v>10</v>
      </c>
      <c r="BF22" s="27">
        <v>12</v>
      </c>
      <c r="BG22" s="28">
        <v>11</v>
      </c>
      <c r="BH22" s="27">
        <v>21</v>
      </c>
      <c r="BI22" s="27">
        <v>16</v>
      </c>
      <c r="BJ22" s="27">
        <v>22</v>
      </c>
      <c r="BK22" s="27">
        <v>15</v>
      </c>
      <c r="BL22" s="27">
        <v>20</v>
      </c>
      <c r="BM22" s="27">
        <v>21</v>
      </c>
      <c r="BN22" s="27">
        <v>18</v>
      </c>
      <c r="BO22" s="27">
        <v>22</v>
      </c>
      <c r="BP22" s="27">
        <v>15</v>
      </c>
      <c r="BQ22" s="27">
        <v>18</v>
      </c>
      <c r="BR22" s="27">
        <v>16</v>
      </c>
      <c r="BS22" s="27">
        <v>25</v>
      </c>
      <c r="BT22" s="27">
        <v>24</v>
      </c>
      <c r="BU22" s="27">
        <v>21</v>
      </c>
      <c r="BV22" s="27">
        <v>12</v>
      </c>
      <c r="BW22" s="27">
        <v>20</v>
      </c>
      <c r="BX22" s="27">
        <v>18</v>
      </c>
      <c r="BY22" s="27">
        <v>20</v>
      </c>
      <c r="BZ22" s="27">
        <v>10</v>
      </c>
      <c r="CA22" s="27">
        <v>21</v>
      </c>
      <c r="CB22" s="27">
        <v>7</v>
      </c>
      <c r="CC22" s="28">
        <v>20</v>
      </c>
      <c r="CD22" s="27">
        <v>24</v>
      </c>
      <c r="CE22" s="27">
        <v>22</v>
      </c>
      <c r="CF22" s="27">
        <v>24</v>
      </c>
      <c r="CG22" s="27">
        <v>19</v>
      </c>
      <c r="CH22" s="27">
        <v>21</v>
      </c>
      <c r="CI22" s="27">
        <v>22</v>
      </c>
      <c r="CJ22" s="27">
        <v>14</v>
      </c>
      <c r="CK22" s="27">
        <v>13</v>
      </c>
      <c r="CL22" s="27">
        <v>25</v>
      </c>
      <c r="CM22" s="27">
        <v>27</v>
      </c>
      <c r="CN22" s="27">
        <v>22</v>
      </c>
      <c r="CO22" s="27">
        <v>22</v>
      </c>
      <c r="CP22" s="27">
        <v>21</v>
      </c>
      <c r="CQ22" s="27">
        <v>25</v>
      </c>
      <c r="CR22" s="27">
        <v>29</v>
      </c>
      <c r="CS22" s="27">
        <v>19</v>
      </c>
      <c r="CT22" s="27">
        <v>24</v>
      </c>
      <c r="CU22" s="27">
        <v>21</v>
      </c>
      <c r="CV22" s="27">
        <v>28</v>
      </c>
      <c r="CW22" s="28">
        <v>20</v>
      </c>
      <c r="CX22" s="2">
        <v>0</v>
      </c>
      <c r="CY22" s="2">
        <v>16</v>
      </c>
      <c r="CZ22" s="2">
        <v>0</v>
      </c>
      <c r="DA22" s="2">
        <v>15</v>
      </c>
      <c r="DB22" s="2">
        <v>0</v>
      </c>
      <c r="DC22" s="2">
        <v>0</v>
      </c>
      <c r="DD22" s="2">
        <v>5</v>
      </c>
      <c r="DE22" s="2">
        <v>10</v>
      </c>
      <c r="DF22" s="2">
        <v>11</v>
      </c>
      <c r="DG22" s="2">
        <v>9</v>
      </c>
      <c r="DH22" s="2">
        <v>9</v>
      </c>
      <c r="DI22" s="2">
        <v>15</v>
      </c>
      <c r="DJ22" s="2">
        <v>20</v>
      </c>
      <c r="DK22" s="28">
        <v>11</v>
      </c>
      <c r="DL22" s="24">
        <v>26</v>
      </c>
      <c r="DM22" s="27">
        <v>22</v>
      </c>
      <c r="DN22" s="27">
        <v>15</v>
      </c>
      <c r="DO22" s="27">
        <v>19</v>
      </c>
      <c r="DP22" s="27">
        <v>1</v>
      </c>
      <c r="DQ22" s="27">
        <v>17</v>
      </c>
      <c r="DR22" s="27">
        <v>19</v>
      </c>
      <c r="DS22" s="27">
        <v>18</v>
      </c>
      <c r="DT22" s="27">
        <v>21</v>
      </c>
      <c r="DU22" s="27">
        <v>17</v>
      </c>
      <c r="DV22" s="27">
        <v>17</v>
      </c>
      <c r="DW22" s="27">
        <v>19</v>
      </c>
      <c r="DX22" s="27">
        <v>22</v>
      </c>
      <c r="DY22" s="27">
        <v>20</v>
      </c>
      <c r="DZ22" s="27">
        <v>24</v>
      </c>
      <c r="EA22" s="27">
        <v>27</v>
      </c>
      <c r="EB22" s="27">
        <v>15</v>
      </c>
      <c r="EC22" s="27">
        <v>16</v>
      </c>
      <c r="ED22" s="27">
        <v>19</v>
      </c>
      <c r="EE22" s="28">
        <v>17</v>
      </c>
    </row>
    <row r="23" spans="1:135" x14ac:dyDescent="0.3">
      <c r="A23" s="26">
        <v>360</v>
      </c>
      <c r="B23" s="24">
        <v>20</v>
      </c>
      <c r="C23" s="27">
        <v>19</v>
      </c>
      <c r="D23" s="27">
        <v>13</v>
      </c>
      <c r="E23" s="27">
        <v>27</v>
      </c>
      <c r="F23" s="27">
        <v>21</v>
      </c>
      <c r="G23" s="27">
        <v>21</v>
      </c>
      <c r="H23" s="27">
        <v>18</v>
      </c>
      <c r="I23" s="27">
        <v>21</v>
      </c>
      <c r="J23" s="27">
        <v>19</v>
      </c>
      <c r="K23" s="27">
        <v>15</v>
      </c>
      <c r="L23" s="27">
        <v>19</v>
      </c>
      <c r="M23" s="27">
        <v>16</v>
      </c>
      <c r="N23" s="27">
        <v>22</v>
      </c>
      <c r="O23" s="27">
        <v>17</v>
      </c>
      <c r="P23" s="27">
        <v>22</v>
      </c>
      <c r="Q23" s="27">
        <v>17</v>
      </c>
      <c r="R23" s="27">
        <v>19</v>
      </c>
      <c r="S23" s="27">
        <v>25</v>
      </c>
      <c r="T23" s="27">
        <v>15</v>
      </c>
      <c r="U23" s="27">
        <v>22</v>
      </c>
      <c r="V23" s="27">
        <v>18</v>
      </c>
      <c r="W23" s="27">
        <v>19</v>
      </c>
      <c r="X23" s="27">
        <v>21</v>
      </c>
      <c r="Y23" s="27">
        <v>15</v>
      </c>
      <c r="Z23" s="27">
        <v>18</v>
      </c>
      <c r="AA23" s="27">
        <v>21</v>
      </c>
      <c r="AB23" s="27">
        <v>20</v>
      </c>
      <c r="AC23" s="27">
        <v>17</v>
      </c>
      <c r="AD23" s="27">
        <v>16</v>
      </c>
      <c r="AE23" s="27">
        <v>18</v>
      </c>
      <c r="AF23" s="27">
        <v>26</v>
      </c>
      <c r="AG23" s="27">
        <v>23</v>
      </c>
      <c r="AH23" s="27">
        <v>19</v>
      </c>
      <c r="AI23" s="27">
        <v>16</v>
      </c>
      <c r="AJ23" s="27">
        <v>21</v>
      </c>
      <c r="AK23" s="27">
        <v>17</v>
      </c>
      <c r="AL23" s="28">
        <v>16</v>
      </c>
      <c r="AM23" s="27">
        <v>5</v>
      </c>
      <c r="AN23" s="27">
        <v>0</v>
      </c>
      <c r="AO23" s="27">
        <v>7</v>
      </c>
      <c r="AP23" s="27">
        <v>11</v>
      </c>
      <c r="AQ23" s="27">
        <v>10</v>
      </c>
      <c r="AR23" s="27">
        <v>13</v>
      </c>
      <c r="AS23" s="27">
        <v>6</v>
      </c>
      <c r="AT23" s="27">
        <v>7</v>
      </c>
      <c r="AU23" s="27">
        <v>12</v>
      </c>
      <c r="AV23" s="27">
        <v>0</v>
      </c>
      <c r="AW23" s="27">
        <v>0</v>
      </c>
      <c r="AX23" s="27">
        <v>13</v>
      </c>
      <c r="AY23" s="27">
        <v>15</v>
      </c>
      <c r="AZ23" s="27">
        <v>12</v>
      </c>
      <c r="BA23" s="27">
        <v>0</v>
      </c>
      <c r="BB23" s="27">
        <v>9</v>
      </c>
      <c r="BC23" s="27">
        <v>15</v>
      </c>
      <c r="BD23" s="27">
        <v>6</v>
      </c>
      <c r="BE23" s="27">
        <v>11</v>
      </c>
      <c r="BF23" s="27">
        <v>13</v>
      </c>
      <c r="BG23" s="28">
        <v>12</v>
      </c>
      <c r="BH23" s="27">
        <v>22</v>
      </c>
      <c r="BI23" s="27">
        <v>17</v>
      </c>
      <c r="BJ23" s="27">
        <v>22</v>
      </c>
      <c r="BK23" s="27">
        <v>16</v>
      </c>
      <c r="BL23" s="27">
        <v>22</v>
      </c>
      <c r="BM23" s="27">
        <v>22</v>
      </c>
      <c r="BN23" s="27">
        <v>19</v>
      </c>
      <c r="BO23" s="27">
        <v>23</v>
      </c>
      <c r="BP23" s="27">
        <v>16</v>
      </c>
      <c r="BQ23" s="27">
        <v>20</v>
      </c>
      <c r="BR23" s="27">
        <v>17</v>
      </c>
      <c r="BS23" s="27">
        <v>26</v>
      </c>
      <c r="BT23" s="27">
        <v>25</v>
      </c>
      <c r="BU23" s="27">
        <v>22</v>
      </c>
      <c r="BV23" s="27">
        <v>14</v>
      </c>
      <c r="BW23" s="27">
        <v>20</v>
      </c>
      <c r="BX23" s="27">
        <v>19</v>
      </c>
      <c r="BY23" s="27">
        <v>21</v>
      </c>
      <c r="BZ23" s="27">
        <v>11</v>
      </c>
      <c r="CA23" s="27">
        <v>21</v>
      </c>
      <c r="CB23" s="27">
        <v>9</v>
      </c>
      <c r="CC23" s="28">
        <v>21</v>
      </c>
      <c r="CD23" s="27">
        <v>25</v>
      </c>
      <c r="CE23" s="27">
        <v>22</v>
      </c>
      <c r="CF23" s="27">
        <v>26</v>
      </c>
      <c r="CG23" s="27">
        <v>20</v>
      </c>
      <c r="CH23" s="27">
        <v>23</v>
      </c>
      <c r="CI23" s="27">
        <v>22</v>
      </c>
      <c r="CJ23" s="27">
        <v>15</v>
      </c>
      <c r="CK23" s="27">
        <v>15</v>
      </c>
      <c r="CL23" s="27">
        <v>25</v>
      </c>
      <c r="CM23" s="27">
        <v>27</v>
      </c>
      <c r="CN23" s="27">
        <v>23</v>
      </c>
      <c r="CO23" s="27">
        <v>23</v>
      </c>
      <c r="CP23" s="27">
        <v>22</v>
      </c>
      <c r="CQ23" s="27">
        <v>26</v>
      </c>
      <c r="CR23" s="27">
        <v>30</v>
      </c>
      <c r="CS23" s="27">
        <v>20</v>
      </c>
      <c r="CT23" s="27">
        <v>25</v>
      </c>
      <c r="CU23" s="27">
        <v>22</v>
      </c>
      <c r="CV23" s="27">
        <v>25</v>
      </c>
      <c r="CW23" s="28">
        <v>21</v>
      </c>
      <c r="CX23" s="2">
        <v>0</v>
      </c>
      <c r="CY23" s="2">
        <v>17</v>
      </c>
      <c r="CZ23" s="2">
        <v>0</v>
      </c>
      <c r="DA23" s="2">
        <v>15</v>
      </c>
      <c r="DB23" s="2"/>
      <c r="DC23" s="2">
        <v>0</v>
      </c>
      <c r="DD23" s="2">
        <v>7</v>
      </c>
      <c r="DE23" s="2">
        <v>11</v>
      </c>
      <c r="DF23" s="2">
        <v>12</v>
      </c>
      <c r="DG23" s="2">
        <v>10</v>
      </c>
      <c r="DH23" s="2">
        <v>10</v>
      </c>
      <c r="DI23" s="2">
        <v>16</v>
      </c>
      <c r="DJ23" s="2">
        <v>21</v>
      </c>
      <c r="DK23" s="28">
        <v>12</v>
      </c>
      <c r="DL23" s="24">
        <v>27</v>
      </c>
      <c r="DM23" s="27">
        <v>23</v>
      </c>
      <c r="DN23" s="27">
        <v>16</v>
      </c>
      <c r="DO23" s="27">
        <v>20</v>
      </c>
      <c r="DP23" s="27">
        <v>1</v>
      </c>
      <c r="DQ23" s="27">
        <v>17</v>
      </c>
      <c r="DR23" s="27">
        <v>20</v>
      </c>
      <c r="DS23" s="27">
        <v>18</v>
      </c>
      <c r="DT23" s="27">
        <v>22</v>
      </c>
      <c r="DU23" s="27">
        <v>18</v>
      </c>
      <c r="DV23" s="27">
        <v>17</v>
      </c>
      <c r="DW23" s="27">
        <v>19</v>
      </c>
      <c r="DX23" s="27">
        <v>22</v>
      </c>
      <c r="DY23" s="27">
        <v>21</v>
      </c>
      <c r="DZ23" s="27">
        <v>25</v>
      </c>
      <c r="EA23" s="27">
        <v>28</v>
      </c>
      <c r="EB23" s="27">
        <v>16</v>
      </c>
      <c r="EC23" s="27">
        <v>17</v>
      </c>
      <c r="ED23" s="27">
        <v>19</v>
      </c>
      <c r="EE23" s="28">
        <v>18</v>
      </c>
    </row>
    <row r="24" spans="1:135" x14ac:dyDescent="0.3">
      <c r="A24" s="26">
        <v>380</v>
      </c>
      <c r="B24" s="24">
        <v>21</v>
      </c>
      <c r="C24" s="27">
        <v>19</v>
      </c>
      <c r="D24" s="27">
        <v>13</v>
      </c>
      <c r="E24" s="27">
        <v>27</v>
      </c>
      <c r="F24" s="27">
        <v>22</v>
      </c>
      <c r="G24" s="27">
        <v>21</v>
      </c>
      <c r="H24" s="27">
        <v>18</v>
      </c>
      <c r="I24" s="27">
        <v>22</v>
      </c>
      <c r="J24" s="27">
        <v>19</v>
      </c>
      <c r="K24" s="27">
        <v>16</v>
      </c>
      <c r="L24" s="27">
        <v>20</v>
      </c>
      <c r="M24" s="27">
        <v>18</v>
      </c>
      <c r="N24" s="27">
        <v>23</v>
      </c>
      <c r="O24" s="27">
        <v>17</v>
      </c>
      <c r="P24" s="27">
        <v>23</v>
      </c>
      <c r="Q24" s="27">
        <v>18</v>
      </c>
      <c r="R24" s="27">
        <v>20</v>
      </c>
      <c r="S24" s="27">
        <v>25</v>
      </c>
      <c r="T24" s="27">
        <v>16</v>
      </c>
      <c r="U24" s="27">
        <v>23</v>
      </c>
      <c r="V24" s="27">
        <v>19</v>
      </c>
      <c r="W24" s="27">
        <v>20</v>
      </c>
      <c r="X24" s="27">
        <v>22</v>
      </c>
      <c r="Y24" s="27">
        <v>15</v>
      </c>
      <c r="Z24" s="27">
        <v>19</v>
      </c>
      <c r="AA24" s="27">
        <v>21</v>
      </c>
      <c r="AB24" s="27">
        <v>20</v>
      </c>
      <c r="AC24" s="27">
        <v>17</v>
      </c>
      <c r="AD24" s="27">
        <v>17</v>
      </c>
      <c r="AE24" s="27">
        <v>18</v>
      </c>
      <c r="AF24" s="27">
        <v>27</v>
      </c>
      <c r="AG24" s="27">
        <v>23</v>
      </c>
      <c r="AH24" s="27">
        <v>20</v>
      </c>
      <c r="AI24" s="27">
        <v>16</v>
      </c>
      <c r="AJ24" s="27">
        <v>21</v>
      </c>
      <c r="AK24" s="27">
        <v>18</v>
      </c>
      <c r="AL24" s="28">
        <v>17</v>
      </c>
      <c r="AM24" s="27">
        <v>6</v>
      </c>
      <c r="AN24" s="27">
        <v>0</v>
      </c>
      <c r="AO24" s="27">
        <v>8</v>
      </c>
      <c r="AP24" s="27">
        <v>11</v>
      </c>
      <c r="AQ24" s="27">
        <v>11</v>
      </c>
      <c r="AR24" s="27">
        <v>14</v>
      </c>
      <c r="AS24" s="27">
        <v>8</v>
      </c>
      <c r="AT24" s="27">
        <v>7</v>
      </c>
      <c r="AU24" s="27">
        <v>11</v>
      </c>
      <c r="AV24" s="27">
        <v>0</v>
      </c>
      <c r="AW24" s="27">
        <v>0</v>
      </c>
      <c r="AX24" s="27">
        <v>14</v>
      </c>
      <c r="AY24" s="27">
        <v>18</v>
      </c>
      <c r="AZ24" s="27">
        <v>13</v>
      </c>
      <c r="BA24" s="27">
        <v>0</v>
      </c>
      <c r="BB24" s="27">
        <v>10</v>
      </c>
      <c r="BC24" s="27">
        <v>15</v>
      </c>
      <c r="BD24" s="27">
        <v>7</v>
      </c>
      <c r="BE24" s="27">
        <v>12</v>
      </c>
      <c r="BF24" s="27">
        <v>14</v>
      </c>
      <c r="BG24" s="28">
        <v>13</v>
      </c>
      <c r="BH24" s="27">
        <v>23</v>
      </c>
      <c r="BI24" s="27">
        <v>18</v>
      </c>
      <c r="BJ24" s="27">
        <v>23</v>
      </c>
      <c r="BK24" s="27">
        <v>17</v>
      </c>
      <c r="BL24" s="27">
        <v>22</v>
      </c>
      <c r="BM24" s="27">
        <v>23</v>
      </c>
      <c r="BN24" s="27">
        <v>20</v>
      </c>
      <c r="BO24" s="27">
        <v>24</v>
      </c>
      <c r="BP24" s="27">
        <v>17</v>
      </c>
      <c r="BQ24" s="27">
        <v>20</v>
      </c>
      <c r="BR24" s="27">
        <v>18</v>
      </c>
      <c r="BS24" s="27">
        <v>27</v>
      </c>
      <c r="BT24" s="27">
        <v>25</v>
      </c>
      <c r="BU24" s="27">
        <v>22</v>
      </c>
      <c r="BV24" s="27">
        <v>15</v>
      </c>
      <c r="BW24" s="27">
        <v>21</v>
      </c>
      <c r="BX24" s="27">
        <v>20</v>
      </c>
      <c r="BY24" s="27">
        <v>21</v>
      </c>
      <c r="BZ24" s="27">
        <v>13</v>
      </c>
      <c r="CA24" s="27">
        <v>21</v>
      </c>
      <c r="CB24" s="27">
        <v>10</v>
      </c>
      <c r="CC24" s="28">
        <v>22</v>
      </c>
      <c r="CD24" s="27">
        <v>26</v>
      </c>
      <c r="CE24" s="27">
        <v>23</v>
      </c>
      <c r="CF24" s="27">
        <v>26</v>
      </c>
      <c r="CG24" s="27">
        <v>20</v>
      </c>
      <c r="CH24" s="27">
        <v>24</v>
      </c>
      <c r="CI24" s="27">
        <v>23</v>
      </c>
      <c r="CJ24" s="27">
        <v>15</v>
      </c>
      <c r="CK24" s="27">
        <v>16</v>
      </c>
      <c r="CL24" s="27">
        <v>26</v>
      </c>
      <c r="CM24" s="27">
        <v>28</v>
      </c>
      <c r="CN24" s="27">
        <v>24</v>
      </c>
      <c r="CO24" s="27">
        <v>24</v>
      </c>
      <c r="CP24" s="27">
        <v>23</v>
      </c>
      <c r="CQ24" s="27">
        <v>27</v>
      </c>
      <c r="CR24" s="27">
        <v>31</v>
      </c>
      <c r="CS24" s="27">
        <v>20</v>
      </c>
      <c r="CT24" s="27">
        <v>26</v>
      </c>
      <c r="CU24" s="27">
        <v>23</v>
      </c>
      <c r="CV24" s="27">
        <v>26</v>
      </c>
      <c r="CW24" s="28">
        <v>21</v>
      </c>
      <c r="CX24" s="2">
        <v>0</v>
      </c>
      <c r="CY24" s="2">
        <v>18</v>
      </c>
      <c r="CZ24" s="2">
        <v>0</v>
      </c>
      <c r="DA24" s="2">
        <v>17</v>
      </c>
      <c r="DB24" s="2"/>
      <c r="DC24" s="2">
        <v>0</v>
      </c>
      <c r="DD24" s="2">
        <v>10</v>
      </c>
      <c r="DE24" s="2">
        <v>13</v>
      </c>
      <c r="DF24" s="2">
        <v>13</v>
      </c>
      <c r="DG24" s="2">
        <v>11</v>
      </c>
      <c r="DH24" s="2">
        <v>11</v>
      </c>
      <c r="DI24" s="2">
        <v>15</v>
      </c>
      <c r="DJ24" s="2">
        <v>22</v>
      </c>
      <c r="DK24" s="28">
        <v>13</v>
      </c>
      <c r="DL24" s="24">
        <v>28</v>
      </c>
      <c r="DM24" s="27">
        <v>23</v>
      </c>
      <c r="DN24" s="27">
        <v>17</v>
      </c>
      <c r="DO24" s="27">
        <v>21</v>
      </c>
      <c r="DP24" s="27">
        <v>1</v>
      </c>
      <c r="DQ24" s="27">
        <v>18</v>
      </c>
      <c r="DR24" s="27">
        <v>21</v>
      </c>
      <c r="DS24" s="27">
        <v>19</v>
      </c>
      <c r="DT24" s="27">
        <v>22</v>
      </c>
      <c r="DU24" s="27">
        <v>18</v>
      </c>
      <c r="DV24" s="27">
        <v>18</v>
      </c>
      <c r="DW24" s="27">
        <v>20</v>
      </c>
      <c r="DX24" s="27">
        <v>23</v>
      </c>
      <c r="DY24" s="27">
        <v>21</v>
      </c>
      <c r="DZ24" s="27">
        <v>26</v>
      </c>
      <c r="EA24" s="27">
        <v>29</v>
      </c>
      <c r="EB24" s="27">
        <v>16</v>
      </c>
      <c r="EC24" s="27">
        <v>16</v>
      </c>
      <c r="ED24" s="27">
        <v>20</v>
      </c>
      <c r="EE24" s="28">
        <v>19</v>
      </c>
    </row>
    <row r="25" spans="1:135" x14ac:dyDescent="0.3">
      <c r="A25" s="26">
        <v>400</v>
      </c>
      <c r="B25" s="24">
        <v>22</v>
      </c>
      <c r="C25" s="27">
        <v>20</v>
      </c>
      <c r="D25" s="27">
        <v>14</v>
      </c>
      <c r="E25" s="27">
        <v>28</v>
      </c>
      <c r="F25" s="27">
        <v>22</v>
      </c>
      <c r="G25" s="27">
        <v>22</v>
      </c>
      <c r="H25" s="27">
        <v>19</v>
      </c>
      <c r="I25" s="27">
        <v>22</v>
      </c>
      <c r="J25" s="27">
        <v>20</v>
      </c>
      <c r="K25" s="27">
        <v>17</v>
      </c>
      <c r="L25" s="27">
        <v>21</v>
      </c>
      <c r="M25" s="27">
        <v>18</v>
      </c>
      <c r="N25" s="27">
        <v>23</v>
      </c>
      <c r="O25" s="27">
        <v>18</v>
      </c>
      <c r="P25" s="27">
        <v>24</v>
      </c>
      <c r="Q25" s="27">
        <v>18</v>
      </c>
      <c r="R25" s="27">
        <v>21</v>
      </c>
      <c r="S25" s="27">
        <v>26</v>
      </c>
      <c r="T25" s="27">
        <v>17</v>
      </c>
      <c r="U25" s="27">
        <v>24</v>
      </c>
      <c r="V25" s="27">
        <v>20</v>
      </c>
      <c r="W25" s="27">
        <v>20</v>
      </c>
      <c r="X25" s="27">
        <v>22</v>
      </c>
      <c r="Y25" s="27">
        <v>17</v>
      </c>
      <c r="Z25" s="27">
        <v>20</v>
      </c>
      <c r="AA25" s="27">
        <v>21</v>
      </c>
      <c r="AB25" s="27">
        <v>21</v>
      </c>
      <c r="AC25" s="27">
        <v>17</v>
      </c>
      <c r="AD25" s="27">
        <v>18</v>
      </c>
      <c r="AE25" s="27">
        <v>19</v>
      </c>
      <c r="AF25" s="27">
        <v>28</v>
      </c>
      <c r="AG25" s="27">
        <v>24</v>
      </c>
      <c r="AH25" s="27">
        <v>21</v>
      </c>
      <c r="AI25" s="27">
        <v>17</v>
      </c>
      <c r="AJ25" s="27">
        <v>22</v>
      </c>
      <c r="AK25" s="27">
        <v>18</v>
      </c>
      <c r="AL25" s="28">
        <v>17</v>
      </c>
      <c r="AM25" s="27">
        <v>7</v>
      </c>
      <c r="AN25" s="27">
        <v>0</v>
      </c>
      <c r="AO25" s="27">
        <v>9</v>
      </c>
      <c r="AP25" s="27">
        <v>12</v>
      </c>
      <c r="AQ25" s="27">
        <v>12</v>
      </c>
      <c r="AR25" s="27">
        <v>15</v>
      </c>
      <c r="AS25" s="27">
        <v>8</v>
      </c>
      <c r="AT25" s="27">
        <v>8</v>
      </c>
      <c r="AU25" s="27">
        <v>11</v>
      </c>
      <c r="AV25" s="27">
        <v>0</v>
      </c>
      <c r="AW25" s="27">
        <v>0</v>
      </c>
      <c r="AX25" s="27">
        <v>15</v>
      </c>
      <c r="AY25" s="27">
        <v>20</v>
      </c>
      <c r="AZ25" s="27">
        <v>14</v>
      </c>
      <c r="BA25" s="27">
        <v>0</v>
      </c>
      <c r="BB25" s="27">
        <v>9</v>
      </c>
      <c r="BC25" s="27">
        <v>16</v>
      </c>
      <c r="BD25" s="27">
        <v>9</v>
      </c>
      <c r="BE25" s="27">
        <v>12</v>
      </c>
      <c r="BF25" s="27">
        <v>14</v>
      </c>
      <c r="BG25" s="28">
        <v>14</v>
      </c>
      <c r="BH25" s="27">
        <v>23</v>
      </c>
      <c r="BI25" s="27">
        <v>18</v>
      </c>
      <c r="BJ25" s="27">
        <v>21</v>
      </c>
      <c r="BK25" s="27">
        <v>17</v>
      </c>
      <c r="BL25" s="27">
        <v>22</v>
      </c>
      <c r="BM25" s="27">
        <v>23</v>
      </c>
      <c r="BN25" s="27">
        <v>21</v>
      </c>
      <c r="BO25" s="27">
        <v>24</v>
      </c>
      <c r="BP25" s="27">
        <v>17</v>
      </c>
      <c r="BQ25" s="27">
        <v>21</v>
      </c>
      <c r="BR25" s="27">
        <v>19</v>
      </c>
      <c r="BS25" s="27">
        <v>27</v>
      </c>
      <c r="BT25" s="27">
        <v>26</v>
      </c>
      <c r="BU25" s="27">
        <v>22</v>
      </c>
      <c r="BV25" s="27">
        <v>16</v>
      </c>
      <c r="BW25" s="27">
        <v>22</v>
      </c>
      <c r="BX25" s="27">
        <v>21</v>
      </c>
      <c r="BY25" s="27">
        <v>22</v>
      </c>
      <c r="BZ25" s="27">
        <v>13</v>
      </c>
      <c r="CA25" s="27">
        <v>22</v>
      </c>
      <c r="CB25" s="27">
        <v>10</v>
      </c>
      <c r="CC25" s="28">
        <v>22</v>
      </c>
      <c r="CD25" s="27">
        <v>26</v>
      </c>
      <c r="CE25" s="27">
        <v>24</v>
      </c>
      <c r="CF25" s="27">
        <v>27</v>
      </c>
      <c r="CG25" s="27">
        <v>21</v>
      </c>
      <c r="CH25" s="27">
        <v>24</v>
      </c>
      <c r="CI25" s="27">
        <v>24</v>
      </c>
      <c r="CJ25" s="27">
        <v>16</v>
      </c>
      <c r="CK25" s="27">
        <v>16</v>
      </c>
      <c r="CL25" s="27">
        <v>26</v>
      </c>
      <c r="CM25" s="27">
        <v>28</v>
      </c>
      <c r="CN25" s="27">
        <v>25</v>
      </c>
      <c r="CO25" s="27">
        <v>24</v>
      </c>
      <c r="CP25" s="27">
        <v>23</v>
      </c>
      <c r="CQ25" s="27">
        <v>27</v>
      </c>
      <c r="CR25" s="27">
        <v>32</v>
      </c>
      <c r="CS25" s="27">
        <v>21</v>
      </c>
      <c r="CT25" s="27">
        <v>26</v>
      </c>
      <c r="CU25" s="27">
        <v>23</v>
      </c>
      <c r="CV25" s="27">
        <v>27</v>
      </c>
      <c r="CW25" s="28">
        <v>22</v>
      </c>
      <c r="CX25" s="2">
        <v>0</v>
      </c>
      <c r="CY25" s="2">
        <v>19</v>
      </c>
      <c r="CZ25" s="2">
        <v>0</v>
      </c>
      <c r="DA25" s="2">
        <v>18</v>
      </c>
      <c r="DB25" s="2"/>
      <c r="DC25" s="2">
        <v>0</v>
      </c>
      <c r="DD25" s="2">
        <v>10</v>
      </c>
      <c r="DE25" s="2">
        <v>14</v>
      </c>
      <c r="DF25" s="2">
        <v>15</v>
      </c>
      <c r="DG25" s="2">
        <v>12</v>
      </c>
      <c r="DH25" s="2">
        <v>11</v>
      </c>
      <c r="DI25" s="2">
        <v>18</v>
      </c>
      <c r="DJ25" s="2">
        <v>23</v>
      </c>
      <c r="DK25" s="28">
        <v>13</v>
      </c>
      <c r="DL25" s="24">
        <v>28</v>
      </c>
      <c r="DM25" s="27">
        <v>24</v>
      </c>
      <c r="DN25" s="27">
        <v>17</v>
      </c>
      <c r="DO25" s="27">
        <v>21</v>
      </c>
      <c r="DP25" s="27">
        <v>2</v>
      </c>
      <c r="DQ25" s="27">
        <v>19</v>
      </c>
      <c r="DR25" s="27">
        <v>21</v>
      </c>
      <c r="DS25" s="27">
        <v>20</v>
      </c>
      <c r="DT25" s="27">
        <v>23</v>
      </c>
      <c r="DU25" s="27">
        <v>19</v>
      </c>
      <c r="DV25" s="27">
        <v>18</v>
      </c>
      <c r="DW25" s="27">
        <v>21</v>
      </c>
      <c r="DX25" s="27">
        <v>23</v>
      </c>
      <c r="DY25" s="27">
        <v>22</v>
      </c>
      <c r="DZ25" s="27">
        <v>27</v>
      </c>
      <c r="EA25" s="27">
        <v>30</v>
      </c>
      <c r="EB25" s="27">
        <v>17</v>
      </c>
      <c r="EC25" s="27">
        <v>18</v>
      </c>
      <c r="ED25" s="27">
        <v>19</v>
      </c>
      <c r="EE25" s="28">
        <v>19</v>
      </c>
    </row>
    <row r="26" spans="1:135" x14ac:dyDescent="0.3">
      <c r="A26" s="26">
        <v>420</v>
      </c>
      <c r="B26" s="24">
        <v>23</v>
      </c>
      <c r="C26" s="27">
        <v>20</v>
      </c>
      <c r="D26" s="27">
        <v>15</v>
      </c>
      <c r="E26" s="27">
        <v>29</v>
      </c>
      <c r="F26" s="27">
        <v>23</v>
      </c>
      <c r="G26" s="27">
        <v>23</v>
      </c>
      <c r="H26" s="27">
        <v>20</v>
      </c>
      <c r="I26" s="27">
        <v>23</v>
      </c>
      <c r="J26" s="27">
        <v>20</v>
      </c>
      <c r="K26" s="27">
        <v>18</v>
      </c>
      <c r="L26" s="27">
        <v>22</v>
      </c>
      <c r="M26" s="27">
        <v>18</v>
      </c>
      <c r="N26" s="27">
        <v>24</v>
      </c>
      <c r="O26" s="27">
        <v>19</v>
      </c>
      <c r="P26" s="27">
        <v>25</v>
      </c>
      <c r="Q26" s="27">
        <v>19</v>
      </c>
      <c r="R26" s="27">
        <v>22</v>
      </c>
      <c r="S26" s="27">
        <v>26</v>
      </c>
      <c r="T26" s="27">
        <v>17</v>
      </c>
      <c r="U26" s="27">
        <v>24</v>
      </c>
      <c r="V26" s="27">
        <v>21</v>
      </c>
      <c r="W26" s="27">
        <v>21</v>
      </c>
      <c r="X26" s="27">
        <v>23</v>
      </c>
      <c r="Y26" s="27">
        <v>17</v>
      </c>
      <c r="Z26" s="27">
        <v>20</v>
      </c>
      <c r="AA26" s="27">
        <v>22</v>
      </c>
      <c r="AB26" s="27">
        <v>21</v>
      </c>
      <c r="AC26" s="27">
        <v>18</v>
      </c>
      <c r="AD26" s="27">
        <v>19</v>
      </c>
      <c r="AE26" s="27">
        <v>20</v>
      </c>
      <c r="AF26" s="27">
        <v>28</v>
      </c>
      <c r="AG26" s="27">
        <v>24</v>
      </c>
      <c r="AH26" s="27">
        <v>22</v>
      </c>
      <c r="AI26" s="27">
        <v>18</v>
      </c>
      <c r="AJ26" s="27">
        <v>22</v>
      </c>
      <c r="AK26" s="27">
        <v>19</v>
      </c>
      <c r="AL26" s="28">
        <v>17</v>
      </c>
      <c r="AM26" s="27">
        <v>8</v>
      </c>
      <c r="AN26" s="27">
        <v>0</v>
      </c>
      <c r="AO26" s="27">
        <v>10</v>
      </c>
      <c r="AP26" s="27">
        <v>13</v>
      </c>
      <c r="AQ26" s="27">
        <v>13</v>
      </c>
      <c r="AR26" s="27">
        <v>16</v>
      </c>
      <c r="AS26" s="27">
        <v>9</v>
      </c>
      <c r="AT26" s="27">
        <v>9</v>
      </c>
      <c r="AU26" s="27">
        <v>13</v>
      </c>
      <c r="AV26" s="27">
        <v>0</v>
      </c>
      <c r="AW26" s="27">
        <v>2</v>
      </c>
      <c r="AX26" s="27">
        <v>16</v>
      </c>
      <c r="AY26" s="27">
        <v>21</v>
      </c>
      <c r="AZ26" s="27">
        <v>15</v>
      </c>
      <c r="BA26" s="27">
        <v>0</v>
      </c>
      <c r="BB26" s="27">
        <v>11</v>
      </c>
      <c r="BC26" s="27">
        <v>17</v>
      </c>
      <c r="BD26" s="27">
        <v>10</v>
      </c>
      <c r="BE26" s="27">
        <v>13</v>
      </c>
      <c r="BF26" s="27">
        <v>15</v>
      </c>
      <c r="BG26" s="28">
        <v>15</v>
      </c>
      <c r="BH26" s="27">
        <v>24</v>
      </c>
      <c r="BI26" s="27">
        <v>19</v>
      </c>
      <c r="BJ26" s="27">
        <v>22</v>
      </c>
      <c r="BK26" s="27">
        <v>18</v>
      </c>
      <c r="BL26" s="27">
        <v>24</v>
      </c>
      <c r="BM26" s="27">
        <v>24</v>
      </c>
      <c r="BN26" s="27">
        <v>22</v>
      </c>
      <c r="BO26" s="27">
        <v>25</v>
      </c>
      <c r="BP26" s="27">
        <v>18</v>
      </c>
      <c r="BQ26" s="27">
        <v>21</v>
      </c>
      <c r="BR26" s="27">
        <v>20</v>
      </c>
      <c r="BS26" s="27">
        <v>29</v>
      </c>
      <c r="BT26" s="27">
        <v>26</v>
      </c>
      <c r="BU26" s="27">
        <v>22</v>
      </c>
      <c r="BV26" s="27">
        <v>18</v>
      </c>
      <c r="BW26" s="27">
        <v>22</v>
      </c>
      <c r="BX26" s="27">
        <v>21</v>
      </c>
      <c r="BY26" s="27">
        <v>23</v>
      </c>
      <c r="BZ26" s="27">
        <v>14</v>
      </c>
      <c r="CA26" s="27">
        <v>23</v>
      </c>
      <c r="CB26" s="27">
        <v>11</v>
      </c>
      <c r="CC26" s="28">
        <v>23</v>
      </c>
      <c r="CD26" s="27">
        <v>27</v>
      </c>
      <c r="CE26" s="27">
        <v>25</v>
      </c>
      <c r="CF26" s="27">
        <v>28</v>
      </c>
      <c r="CG26" s="27">
        <v>22</v>
      </c>
      <c r="CH26" s="27">
        <v>25</v>
      </c>
      <c r="CI26" s="27">
        <v>24</v>
      </c>
      <c r="CJ26" s="27">
        <v>17</v>
      </c>
      <c r="CK26" s="27">
        <v>17</v>
      </c>
      <c r="CL26" s="27">
        <v>27</v>
      </c>
      <c r="CM26" s="27">
        <v>29</v>
      </c>
      <c r="CN26" s="27">
        <v>25</v>
      </c>
      <c r="CO26" s="27">
        <v>24</v>
      </c>
      <c r="CP26" s="27">
        <v>24</v>
      </c>
      <c r="CQ26" s="27">
        <v>28</v>
      </c>
      <c r="CR26" s="27">
        <v>32</v>
      </c>
      <c r="CS26" s="27">
        <v>22</v>
      </c>
      <c r="CT26" s="27">
        <v>27</v>
      </c>
      <c r="CU26" s="27">
        <v>24</v>
      </c>
      <c r="CV26" s="27">
        <v>28</v>
      </c>
      <c r="CW26" s="28">
        <v>23</v>
      </c>
      <c r="CX26" s="2">
        <v>0</v>
      </c>
      <c r="CY26" s="2">
        <v>21</v>
      </c>
      <c r="CZ26" s="2">
        <v>1</v>
      </c>
      <c r="DA26" s="2">
        <v>19</v>
      </c>
      <c r="DB26" s="2"/>
      <c r="DC26" s="2">
        <v>0</v>
      </c>
      <c r="DD26" s="2">
        <v>12</v>
      </c>
      <c r="DE26" s="2">
        <v>15</v>
      </c>
      <c r="DF26" s="2">
        <v>16</v>
      </c>
      <c r="DG26" s="2">
        <v>12</v>
      </c>
      <c r="DH26" s="2">
        <v>13</v>
      </c>
      <c r="DI26" s="2">
        <v>19</v>
      </c>
      <c r="DJ26" s="2">
        <v>24</v>
      </c>
      <c r="DK26" s="28">
        <v>14</v>
      </c>
      <c r="DL26" s="24">
        <v>28</v>
      </c>
      <c r="DM26" s="27">
        <v>25</v>
      </c>
      <c r="DN26" s="27">
        <v>18</v>
      </c>
      <c r="DO26" s="27">
        <v>22</v>
      </c>
      <c r="DP26" s="27">
        <v>2</v>
      </c>
      <c r="DQ26" s="27">
        <v>20</v>
      </c>
      <c r="DR26" s="27">
        <v>21</v>
      </c>
      <c r="DS26" s="27">
        <v>21</v>
      </c>
      <c r="DT26" s="27">
        <v>24</v>
      </c>
      <c r="DU26" s="27">
        <v>20</v>
      </c>
      <c r="DV26" s="27">
        <v>19</v>
      </c>
      <c r="DW26" s="27">
        <v>21</v>
      </c>
      <c r="DX26" s="27">
        <v>23</v>
      </c>
      <c r="DY26" s="27">
        <v>23</v>
      </c>
      <c r="DZ26" s="27">
        <v>27</v>
      </c>
      <c r="EA26" s="27">
        <v>30</v>
      </c>
      <c r="EB26" s="27">
        <v>18</v>
      </c>
      <c r="EC26" s="27">
        <v>18</v>
      </c>
      <c r="ED26" s="27">
        <v>20</v>
      </c>
      <c r="EE26" s="28">
        <v>20</v>
      </c>
    </row>
    <row r="27" spans="1:135" x14ac:dyDescent="0.3">
      <c r="A27" s="26">
        <v>440</v>
      </c>
      <c r="B27" s="24">
        <v>23</v>
      </c>
      <c r="C27" s="27">
        <v>21</v>
      </c>
      <c r="D27" s="27">
        <v>15</v>
      </c>
      <c r="E27" s="27">
        <v>30</v>
      </c>
      <c r="F27" s="27">
        <v>23</v>
      </c>
      <c r="G27" s="27">
        <v>23</v>
      </c>
      <c r="H27" s="27">
        <v>21</v>
      </c>
      <c r="I27" s="27">
        <v>23</v>
      </c>
      <c r="J27" s="27">
        <v>21</v>
      </c>
      <c r="K27" s="27">
        <v>19</v>
      </c>
      <c r="L27" s="27">
        <v>22</v>
      </c>
      <c r="M27" s="27">
        <v>19</v>
      </c>
      <c r="N27" s="27">
        <v>24</v>
      </c>
      <c r="O27" s="27">
        <v>18</v>
      </c>
      <c r="P27" s="27">
        <v>26</v>
      </c>
      <c r="Q27" s="27">
        <v>20</v>
      </c>
      <c r="R27" s="27">
        <v>22</v>
      </c>
      <c r="S27" s="27">
        <v>27</v>
      </c>
      <c r="T27" s="27">
        <v>18</v>
      </c>
      <c r="U27" s="27">
        <v>25</v>
      </c>
      <c r="V27" s="27">
        <v>21</v>
      </c>
      <c r="W27" s="27">
        <v>21</v>
      </c>
      <c r="X27" s="27">
        <v>23</v>
      </c>
      <c r="Y27" s="27">
        <v>18</v>
      </c>
      <c r="Z27" s="27">
        <v>20</v>
      </c>
      <c r="AA27" s="27">
        <v>22</v>
      </c>
      <c r="AB27" s="27">
        <v>21</v>
      </c>
      <c r="AC27" s="27">
        <v>18</v>
      </c>
      <c r="AD27" s="27">
        <v>19</v>
      </c>
      <c r="AE27" s="27">
        <v>20</v>
      </c>
      <c r="AF27" s="27">
        <v>29</v>
      </c>
      <c r="AG27" s="27">
        <v>25</v>
      </c>
      <c r="AH27" s="27">
        <v>22</v>
      </c>
      <c r="AI27" s="27">
        <v>18</v>
      </c>
      <c r="AJ27" s="27">
        <v>23</v>
      </c>
      <c r="AK27" s="27">
        <v>19</v>
      </c>
      <c r="AL27" s="28">
        <v>18</v>
      </c>
      <c r="AM27" s="27">
        <v>8</v>
      </c>
      <c r="AN27" s="27">
        <v>0</v>
      </c>
      <c r="AO27" s="27">
        <v>11</v>
      </c>
      <c r="AP27" s="27">
        <v>13</v>
      </c>
      <c r="AQ27" s="27">
        <v>13</v>
      </c>
      <c r="AR27" s="27">
        <v>16</v>
      </c>
      <c r="AS27" s="27">
        <v>10</v>
      </c>
      <c r="AT27" s="27">
        <v>9</v>
      </c>
      <c r="AU27" s="27">
        <v>13</v>
      </c>
      <c r="AV27" s="27">
        <v>0</v>
      </c>
      <c r="AW27" s="27">
        <v>3</v>
      </c>
      <c r="AX27" s="27">
        <v>17</v>
      </c>
      <c r="AY27" s="27">
        <v>21</v>
      </c>
      <c r="AZ27" s="27">
        <v>16</v>
      </c>
      <c r="BA27" s="27">
        <v>0</v>
      </c>
      <c r="BB27" s="27">
        <v>12</v>
      </c>
      <c r="BC27" s="27">
        <v>18</v>
      </c>
      <c r="BD27" s="27">
        <v>11</v>
      </c>
      <c r="BE27" s="27">
        <v>14</v>
      </c>
      <c r="BF27" s="27">
        <v>16</v>
      </c>
      <c r="BG27" s="28">
        <v>16</v>
      </c>
      <c r="BH27" s="27">
        <v>25</v>
      </c>
      <c r="BI27" s="27">
        <v>19</v>
      </c>
      <c r="BJ27" s="27">
        <v>24</v>
      </c>
      <c r="BK27" s="27">
        <v>19</v>
      </c>
      <c r="BL27" s="27">
        <v>24</v>
      </c>
      <c r="BM27" s="27">
        <v>24</v>
      </c>
      <c r="BN27" s="27">
        <v>22</v>
      </c>
      <c r="BO27" s="27">
        <v>26</v>
      </c>
      <c r="BP27" s="27">
        <v>19</v>
      </c>
      <c r="BQ27" s="27">
        <v>22</v>
      </c>
      <c r="BR27" s="27">
        <v>21</v>
      </c>
      <c r="BS27" s="27">
        <v>28</v>
      </c>
      <c r="BT27" s="27">
        <v>27</v>
      </c>
      <c r="BU27" s="27">
        <v>22</v>
      </c>
      <c r="BV27" s="27">
        <v>18</v>
      </c>
      <c r="BW27" s="27">
        <v>23</v>
      </c>
      <c r="BX27" s="27">
        <v>22</v>
      </c>
      <c r="BY27" s="27">
        <v>23</v>
      </c>
      <c r="BZ27" s="27">
        <v>15</v>
      </c>
      <c r="CA27" s="27">
        <v>23</v>
      </c>
      <c r="CB27" s="27">
        <v>12</v>
      </c>
      <c r="CC27" s="28">
        <v>24</v>
      </c>
      <c r="CD27" s="27">
        <v>28</v>
      </c>
      <c r="CE27" s="27">
        <v>26</v>
      </c>
      <c r="CF27" s="27">
        <v>29</v>
      </c>
      <c r="CG27" s="27">
        <v>23</v>
      </c>
      <c r="CH27" s="27">
        <v>26</v>
      </c>
      <c r="CI27" s="27">
        <v>25</v>
      </c>
      <c r="CJ27" s="27">
        <v>18</v>
      </c>
      <c r="CK27" s="27">
        <v>18</v>
      </c>
      <c r="CL27" s="27">
        <v>27</v>
      </c>
      <c r="CM27" s="27">
        <v>29</v>
      </c>
      <c r="CN27" s="27">
        <v>26</v>
      </c>
      <c r="CO27" s="27">
        <v>25</v>
      </c>
      <c r="CP27" s="27">
        <v>24</v>
      </c>
      <c r="CQ27" s="27">
        <v>29</v>
      </c>
      <c r="CR27" s="27">
        <v>33</v>
      </c>
      <c r="CS27" s="27">
        <v>22</v>
      </c>
      <c r="CT27" s="27">
        <v>28</v>
      </c>
      <c r="CU27" s="27">
        <v>24</v>
      </c>
      <c r="CV27" s="27">
        <v>28</v>
      </c>
      <c r="CW27" s="28">
        <v>24</v>
      </c>
      <c r="CX27" s="2">
        <v>0</v>
      </c>
      <c r="CY27" s="2">
        <v>22</v>
      </c>
      <c r="CZ27" s="2">
        <v>2</v>
      </c>
      <c r="DA27" s="2">
        <v>19</v>
      </c>
      <c r="DB27" s="2">
        <v>0</v>
      </c>
      <c r="DC27" s="2">
        <v>0</v>
      </c>
      <c r="DD27" s="2">
        <v>13</v>
      </c>
      <c r="DE27" s="2">
        <v>16</v>
      </c>
      <c r="DF27" s="2">
        <v>16</v>
      </c>
      <c r="DG27" s="2">
        <v>13</v>
      </c>
      <c r="DH27" s="2">
        <v>14</v>
      </c>
      <c r="DI27" s="2">
        <v>19</v>
      </c>
      <c r="DJ27" s="2">
        <v>25</v>
      </c>
      <c r="DK27" s="28">
        <v>15</v>
      </c>
      <c r="DL27" s="24">
        <v>29</v>
      </c>
      <c r="DM27" s="27">
        <v>25</v>
      </c>
      <c r="DN27" s="27">
        <v>18</v>
      </c>
      <c r="DO27" s="27">
        <v>22</v>
      </c>
      <c r="DP27" s="27">
        <v>3</v>
      </c>
      <c r="DQ27" s="27">
        <v>20</v>
      </c>
      <c r="DR27" s="27">
        <v>22</v>
      </c>
      <c r="DS27" s="27">
        <v>21</v>
      </c>
      <c r="DT27" s="27">
        <v>24</v>
      </c>
      <c r="DU27" s="27">
        <v>20</v>
      </c>
      <c r="DV27" s="27">
        <v>19</v>
      </c>
      <c r="DW27" s="27">
        <v>22</v>
      </c>
      <c r="DX27" s="27">
        <v>23</v>
      </c>
      <c r="DY27" s="27">
        <v>23</v>
      </c>
      <c r="DZ27" s="27">
        <v>28</v>
      </c>
      <c r="EA27" s="27">
        <v>31</v>
      </c>
      <c r="EB27" s="27">
        <v>18</v>
      </c>
      <c r="EC27" s="27">
        <v>19</v>
      </c>
      <c r="ED27" s="27">
        <v>21</v>
      </c>
      <c r="EE27" s="28">
        <v>20</v>
      </c>
    </row>
    <row r="28" spans="1:135" x14ac:dyDescent="0.3">
      <c r="A28" s="26">
        <v>460</v>
      </c>
      <c r="B28" s="24">
        <v>23</v>
      </c>
      <c r="C28" s="27">
        <v>21</v>
      </c>
      <c r="D28" s="27">
        <v>16</v>
      </c>
      <c r="E28" s="27">
        <v>30</v>
      </c>
      <c r="F28" s="27">
        <v>24</v>
      </c>
      <c r="G28" s="27">
        <v>23</v>
      </c>
      <c r="H28" s="27">
        <v>22</v>
      </c>
      <c r="I28" s="27">
        <v>23</v>
      </c>
      <c r="J28" s="27">
        <v>21</v>
      </c>
      <c r="K28" s="27">
        <v>19</v>
      </c>
      <c r="L28" s="27">
        <v>23</v>
      </c>
      <c r="M28" s="27">
        <v>20</v>
      </c>
      <c r="N28" s="27">
        <v>25</v>
      </c>
      <c r="O28" s="27">
        <v>19</v>
      </c>
      <c r="P28" s="27">
        <v>26</v>
      </c>
      <c r="Q28" s="27">
        <v>21</v>
      </c>
      <c r="R28" s="27">
        <v>23</v>
      </c>
      <c r="S28" s="27">
        <v>28</v>
      </c>
      <c r="T28" s="27">
        <v>19</v>
      </c>
      <c r="U28" s="27">
        <v>25</v>
      </c>
      <c r="V28" s="27">
        <v>22</v>
      </c>
      <c r="W28" s="27">
        <v>22</v>
      </c>
      <c r="X28" s="27">
        <v>24</v>
      </c>
      <c r="Y28" s="27">
        <v>19</v>
      </c>
      <c r="Z28" s="27">
        <v>20</v>
      </c>
      <c r="AA28" s="27">
        <v>23</v>
      </c>
      <c r="AB28" s="27">
        <v>22</v>
      </c>
      <c r="AC28" s="27">
        <v>18</v>
      </c>
      <c r="AD28" s="27">
        <v>20</v>
      </c>
      <c r="AE28" s="27">
        <v>20</v>
      </c>
      <c r="AF28" s="27">
        <v>29</v>
      </c>
      <c r="AG28" s="27">
        <v>26</v>
      </c>
      <c r="AH28" s="27">
        <v>23</v>
      </c>
      <c r="AI28" s="27">
        <v>19</v>
      </c>
      <c r="AJ28" s="27">
        <v>23</v>
      </c>
      <c r="AK28" s="27">
        <v>20</v>
      </c>
      <c r="AL28" s="28">
        <v>18</v>
      </c>
      <c r="AM28" s="27">
        <v>9</v>
      </c>
      <c r="AN28" s="27">
        <v>0</v>
      </c>
      <c r="AO28" s="27">
        <v>12</v>
      </c>
      <c r="AP28" s="27">
        <v>14</v>
      </c>
      <c r="AQ28" s="27">
        <v>15</v>
      </c>
      <c r="AR28" s="27">
        <v>17</v>
      </c>
      <c r="AS28" s="27">
        <v>11</v>
      </c>
      <c r="AT28" s="27">
        <v>10</v>
      </c>
      <c r="AU28" s="27">
        <v>15</v>
      </c>
      <c r="AV28" s="27">
        <v>0</v>
      </c>
      <c r="AW28" s="27">
        <v>3</v>
      </c>
      <c r="AX28" s="27">
        <v>17</v>
      </c>
      <c r="AY28" s="27">
        <v>21</v>
      </c>
      <c r="AZ28" s="27">
        <v>16</v>
      </c>
      <c r="BA28" s="27">
        <v>0</v>
      </c>
      <c r="BB28" s="27">
        <v>13</v>
      </c>
      <c r="BC28" s="27">
        <v>19</v>
      </c>
      <c r="BD28" s="27">
        <v>12</v>
      </c>
      <c r="BE28" s="27">
        <v>14</v>
      </c>
      <c r="BF28" s="27">
        <v>16</v>
      </c>
      <c r="BG28" s="28">
        <v>16</v>
      </c>
      <c r="BH28" s="27">
        <v>25</v>
      </c>
      <c r="BI28" s="27">
        <v>20</v>
      </c>
      <c r="BJ28" s="27">
        <v>25</v>
      </c>
      <c r="BK28" s="27">
        <v>19</v>
      </c>
      <c r="BL28" s="27">
        <v>25</v>
      </c>
      <c r="BM28" s="27">
        <v>25</v>
      </c>
      <c r="BN28" s="27">
        <v>23</v>
      </c>
      <c r="BO28" s="27">
        <v>26</v>
      </c>
      <c r="BP28" s="27">
        <v>20</v>
      </c>
      <c r="BQ28" s="27">
        <v>23</v>
      </c>
      <c r="BR28" s="27">
        <v>22</v>
      </c>
      <c r="BS28" s="27">
        <v>29</v>
      </c>
      <c r="BT28" s="27">
        <v>27</v>
      </c>
      <c r="BU28" s="27">
        <v>23</v>
      </c>
      <c r="BV28" s="27">
        <v>20</v>
      </c>
      <c r="BW28" s="27">
        <v>23</v>
      </c>
      <c r="BX28" s="27">
        <v>22</v>
      </c>
      <c r="BY28" s="27">
        <v>24</v>
      </c>
      <c r="BZ28" s="27">
        <v>15</v>
      </c>
      <c r="CA28" s="27">
        <v>24</v>
      </c>
      <c r="CB28" s="27">
        <v>13</v>
      </c>
      <c r="CC28" s="28">
        <v>25</v>
      </c>
      <c r="CD28" s="27">
        <v>28</v>
      </c>
      <c r="CE28" s="27">
        <v>26</v>
      </c>
      <c r="CF28" s="27">
        <v>29</v>
      </c>
      <c r="CG28" s="27">
        <v>24</v>
      </c>
      <c r="CH28" s="27">
        <v>26</v>
      </c>
      <c r="CI28" s="27">
        <v>25</v>
      </c>
      <c r="CJ28" s="27">
        <v>18</v>
      </c>
      <c r="CK28" s="27">
        <v>18</v>
      </c>
      <c r="CL28" s="27">
        <v>28</v>
      </c>
      <c r="CM28" s="27">
        <v>29</v>
      </c>
      <c r="CN28" s="27">
        <v>27</v>
      </c>
      <c r="CO28" s="27">
        <v>25</v>
      </c>
      <c r="CP28" s="27">
        <v>25</v>
      </c>
      <c r="CQ28" s="27">
        <v>29</v>
      </c>
      <c r="CR28" s="27">
        <v>33</v>
      </c>
      <c r="CS28" s="27">
        <v>23</v>
      </c>
      <c r="CT28" s="27">
        <v>28</v>
      </c>
      <c r="CU28" s="27">
        <v>25</v>
      </c>
      <c r="CV28" s="27">
        <v>29</v>
      </c>
      <c r="CW28" s="28">
        <v>24</v>
      </c>
      <c r="CX28" s="2">
        <v>0</v>
      </c>
      <c r="CY28" s="2">
        <v>23</v>
      </c>
      <c r="CZ28" s="2">
        <v>2</v>
      </c>
      <c r="DA28" s="2"/>
      <c r="DB28" s="2">
        <v>1</v>
      </c>
      <c r="DC28" s="2">
        <v>0</v>
      </c>
      <c r="DD28" s="2">
        <v>14</v>
      </c>
      <c r="DE28" s="2">
        <v>17</v>
      </c>
      <c r="DF28" s="2">
        <v>18</v>
      </c>
      <c r="DG28" s="2">
        <v>13</v>
      </c>
      <c r="DH28" s="2">
        <v>14</v>
      </c>
      <c r="DI28" s="2">
        <v>20</v>
      </c>
      <c r="DJ28" s="2">
        <v>26</v>
      </c>
      <c r="DK28" s="28">
        <v>16</v>
      </c>
      <c r="DL28" s="24">
        <v>29</v>
      </c>
      <c r="DM28" s="27">
        <v>26</v>
      </c>
      <c r="DN28" s="27">
        <v>19</v>
      </c>
      <c r="DO28" s="27">
        <v>23</v>
      </c>
      <c r="DP28" s="27">
        <v>3</v>
      </c>
      <c r="DQ28" s="27">
        <v>21</v>
      </c>
      <c r="DR28" s="27">
        <v>23</v>
      </c>
      <c r="DS28" s="27">
        <v>22</v>
      </c>
      <c r="DT28" s="27">
        <v>25</v>
      </c>
      <c r="DU28" s="27">
        <v>21</v>
      </c>
      <c r="DV28" s="27">
        <v>19</v>
      </c>
      <c r="DW28" s="27">
        <v>22</v>
      </c>
      <c r="DX28" s="27">
        <v>22</v>
      </c>
      <c r="DY28" s="27">
        <v>24</v>
      </c>
      <c r="DZ28" s="27">
        <v>28</v>
      </c>
      <c r="EA28" s="27">
        <v>31</v>
      </c>
      <c r="EB28" s="27">
        <v>18</v>
      </c>
      <c r="EC28" s="27">
        <v>20</v>
      </c>
      <c r="ED28" s="27">
        <v>22</v>
      </c>
      <c r="EE28" s="28">
        <v>21</v>
      </c>
    </row>
    <row r="29" spans="1:135" x14ac:dyDescent="0.3">
      <c r="A29" s="26">
        <v>480</v>
      </c>
      <c r="B29" s="24">
        <v>24</v>
      </c>
      <c r="C29" s="27">
        <v>21</v>
      </c>
      <c r="D29" s="27">
        <v>16</v>
      </c>
      <c r="E29" s="27">
        <v>31</v>
      </c>
      <c r="F29" s="27">
        <v>24</v>
      </c>
      <c r="G29" s="27">
        <v>24</v>
      </c>
      <c r="H29" s="27">
        <v>22</v>
      </c>
      <c r="I29" s="27">
        <v>23</v>
      </c>
      <c r="J29" s="27">
        <v>22</v>
      </c>
      <c r="K29" s="27">
        <v>20</v>
      </c>
      <c r="L29" s="27">
        <v>23</v>
      </c>
      <c r="M29" s="27">
        <v>20</v>
      </c>
      <c r="N29" s="27">
        <v>25</v>
      </c>
      <c r="O29" s="27">
        <v>20</v>
      </c>
      <c r="P29" s="27">
        <v>28</v>
      </c>
      <c r="Q29" s="27">
        <v>21</v>
      </c>
      <c r="R29" s="27">
        <v>24</v>
      </c>
      <c r="S29" s="27">
        <v>28</v>
      </c>
      <c r="T29" s="27">
        <v>19</v>
      </c>
      <c r="U29" s="27">
        <v>26</v>
      </c>
      <c r="V29" s="27">
        <v>23</v>
      </c>
      <c r="W29" s="27">
        <v>22</v>
      </c>
      <c r="X29" s="27">
        <v>25</v>
      </c>
      <c r="Y29" s="27">
        <v>20</v>
      </c>
      <c r="Z29" s="27">
        <v>21</v>
      </c>
      <c r="AA29" s="27">
        <v>23</v>
      </c>
      <c r="AB29" s="27">
        <v>23</v>
      </c>
      <c r="AC29" s="27">
        <v>18</v>
      </c>
      <c r="AD29" s="27">
        <v>21</v>
      </c>
      <c r="AE29" s="27">
        <v>21</v>
      </c>
      <c r="AF29" s="27">
        <v>30</v>
      </c>
      <c r="AG29" s="27">
        <v>26</v>
      </c>
      <c r="AH29" s="27">
        <v>24</v>
      </c>
      <c r="AI29" s="27">
        <v>19</v>
      </c>
      <c r="AJ29" s="27">
        <v>24</v>
      </c>
      <c r="AK29" s="27">
        <v>20</v>
      </c>
      <c r="AL29" s="28">
        <v>19</v>
      </c>
      <c r="AM29" s="27">
        <v>9</v>
      </c>
      <c r="AN29" s="27">
        <v>1</v>
      </c>
      <c r="AO29" s="27">
        <v>13</v>
      </c>
      <c r="AP29" s="27">
        <v>14</v>
      </c>
      <c r="AQ29" s="27">
        <v>15</v>
      </c>
      <c r="AR29" s="27">
        <v>18</v>
      </c>
      <c r="AS29" s="27">
        <v>11</v>
      </c>
      <c r="AT29" s="27">
        <v>11</v>
      </c>
      <c r="AU29" s="27">
        <v>15</v>
      </c>
      <c r="AV29" s="27">
        <v>0</v>
      </c>
      <c r="AW29" s="27">
        <v>5</v>
      </c>
      <c r="AX29" s="27">
        <v>18</v>
      </c>
      <c r="AY29" s="27">
        <v>24</v>
      </c>
      <c r="AZ29" s="27">
        <v>18</v>
      </c>
      <c r="BA29" s="27">
        <v>0</v>
      </c>
      <c r="BB29" s="27">
        <v>13</v>
      </c>
      <c r="BC29" s="27">
        <v>19</v>
      </c>
      <c r="BD29" s="27">
        <v>13</v>
      </c>
      <c r="BE29" s="27">
        <v>15</v>
      </c>
      <c r="BF29" s="27">
        <v>17</v>
      </c>
      <c r="BG29" s="28">
        <v>17</v>
      </c>
      <c r="BH29" s="27">
        <v>26</v>
      </c>
      <c r="BI29" s="27">
        <v>20</v>
      </c>
      <c r="BJ29" s="27">
        <v>24</v>
      </c>
      <c r="BK29" s="27">
        <v>20</v>
      </c>
      <c r="BL29" s="27">
        <v>26</v>
      </c>
      <c r="BM29" s="27">
        <v>26</v>
      </c>
      <c r="BN29" s="27">
        <v>24</v>
      </c>
      <c r="BO29" s="27">
        <v>25</v>
      </c>
      <c r="BP29" s="27"/>
      <c r="BQ29" s="27">
        <v>23</v>
      </c>
      <c r="BR29" s="27">
        <v>23</v>
      </c>
      <c r="BS29" s="27">
        <v>30</v>
      </c>
      <c r="BT29" s="27">
        <v>27</v>
      </c>
      <c r="BU29" s="27">
        <v>24</v>
      </c>
      <c r="BV29" s="27">
        <v>21</v>
      </c>
      <c r="BW29" s="27">
        <v>23</v>
      </c>
      <c r="BX29" s="27">
        <v>23</v>
      </c>
      <c r="BY29" s="27">
        <v>24</v>
      </c>
      <c r="BZ29" s="27">
        <v>16</v>
      </c>
      <c r="CA29" s="27">
        <v>25</v>
      </c>
      <c r="CB29" s="27">
        <v>13</v>
      </c>
      <c r="CC29" s="28">
        <v>25</v>
      </c>
      <c r="CD29" s="27">
        <v>29</v>
      </c>
      <c r="CE29" s="27">
        <v>26</v>
      </c>
      <c r="CF29" s="27">
        <v>30</v>
      </c>
      <c r="CG29" s="27">
        <v>24</v>
      </c>
      <c r="CH29" s="27">
        <v>27</v>
      </c>
      <c r="CI29" s="27">
        <v>26</v>
      </c>
      <c r="CJ29" s="27">
        <v>18</v>
      </c>
      <c r="CK29" s="27">
        <v>18</v>
      </c>
      <c r="CL29" s="27">
        <v>28</v>
      </c>
      <c r="CM29" s="27">
        <v>29</v>
      </c>
      <c r="CN29" s="27">
        <v>27</v>
      </c>
      <c r="CO29" s="27">
        <v>25</v>
      </c>
      <c r="CP29" s="27">
        <v>25</v>
      </c>
      <c r="CQ29" s="27">
        <v>29</v>
      </c>
      <c r="CR29" s="27">
        <v>34</v>
      </c>
      <c r="CS29" s="27">
        <v>23</v>
      </c>
      <c r="CT29" s="27">
        <v>29</v>
      </c>
      <c r="CU29" s="27">
        <v>26</v>
      </c>
      <c r="CV29" s="27">
        <v>29</v>
      </c>
      <c r="CW29" s="28">
        <v>25</v>
      </c>
      <c r="CX29" s="2">
        <v>0</v>
      </c>
      <c r="CY29" s="2">
        <v>24</v>
      </c>
      <c r="CZ29" s="2">
        <v>3</v>
      </c>
      <c r="DA29" s="2"/>
      <c r="DB29" s="2">
        <v>1</v>
      </c>
      <c r="DC29" s="2">
        <v>0</v>
      </c>
      <c r="DD29" s="2">
        <v>15</v>
      </c>
      <c r="DE29" s="2">
        <v>18</v>
      </c>
      <c r="DF29" s="2">
        <v>19</v>
      </c>
      <c r="DG29" s="2">
        <v>14</v>
      </c>
      <c r="DH29" s="2">
        <v>14</v>
      </c>
      <c r="DI29" s="2">
        <v>21</v>
      </c>
      <c r="DJ29" s="2">
        <v>26</v>
      </c>
      <c r="DK29" s="28">
        <v>17</v>
      </c>
      <c r="DL29" s="24">
        <v>30</v>
      </c>
      <c r="DM29" s="27">
        <v>27</v>
      </c>
      <c r="DN29" s="27">
        <v>20</v>
      </c>
      <c r="DO29" s="27">
        <v>23</v>
      </c>
      <c r="DP29" s="27">
        <v>3</v>
      </c>
      <c r="DQ29" s="27">
        <v>21</v>
      </c>
      <c r="DR29" s="27">
        <v>23</v>
      </c>
      <c r="DS29" s="27">
        <v>22</v>
      </c>
      <c r="DT29" s="27">
        <v>26</v>
      </c>
      <c r="DU29" s="27">
        <v>22</v>
      </c>
      <c r="DV29" s="27">
        <v>20</v>
      </c>
      <c r="DW29" s="27">
        <v>23</v>
      </c>
      <c r="DX29" s="27">
        <v>21</v>
      </c>
      <c r="DY29" s="27">
        <v>24</v>
      </c>
      <c r="DZ29" s="27">
        <v>29</v>
      </c>
      <c r="EA29" s="27">
        <v>32</v>
      </c>
      <c r="EB29" s="27">
        <v>20</v>
      </c>
      <c r="EC29" s="27">
        <v>21</v>
      </c>
      <c r="ED29" s="27">
        <v>22</v>
      </c>
      <c r="EE29" s="28">
        <v>21</v>
      </c>
    </row>
    <row r="30" spans="1:135" x14ac:dyDescent="0.3">
      <c r="A30" s="31">
        <v>500</v>
      </c>
      <c r="B30" s="25">
        <v>24</v>
      </c>
      <c r="C30" s="29">
        <v>22</v>
      </c>
      <c r="D30" s="29">
        <v>17</v>
      </c>
      <c r="E30" s="29">
        <v>32</v>
      </c>
      <c r="F30" s="29">
        <v>24</v>
      </c>
      <c r="G30" s="29">
        <v>24</v>
      </c>
      <c r="H30" s="29">
        <v>23</v>
      </c>
      <c r="I30" s="29">
        <v>23</v>
      </c>
      <c r="J30" s="29">
        <v>22</v>
      </c>
      <c r="K30" s="29">
        <v>21</v>
      </c>
      <c r="L30" s="29">
        <v>24</v>
      </c>
      <c r="M30" s="29">
        <v>21</v>
      </c>
      <c r="N30" s="29">
        <v>25</v>
      </c>
      <c r="O30" s="29">
        <v>20</v>
      </c>
      <c r="P30" s="29">
        <v>28</v>
      </c>
      <c r="Q30" s="29">
        <v>22</v>
      </c>
      <c r="R30" s="29">
        <v>24</v>
      </c>
      <c r="S30" s="29">
        <v>28</v>
      </c>
      <c r="T30" s="29">
        <v>20</v>
      </c>
      <c r="U30" s="29">
        <v>27</v>
      </c>
      <c r="V30" s="29">
        <v>23</v>
      </c>
      <c r="W30" s="29">
        <v>23</v>
      </c>
      <c r="X30" s="29">
        <v>25</v>
      </c>
      <c r="Y30" s="29">
        <v>20</v>
      </c>
      <c r="Z30" s="29">
        <v>21</v>
      </c>
      <c r="AA30" s="29">
        <v>23</v>
      </c>
      <c r="AB30" s="29">
        <v>22</v>
      </c>
      <c r="AC30" s="29">
        <v>18</v>
      </c>
      <c r="AD30" s="29">
        <v>21</v>
      </c>
      <c r="AE30" s="29">
        <v>21</v>
      </c>
      <c r="AF30" s="29">
        <v>31</v>
      </c>
      <c r="AG30" s="29">
        <v>26</v>
      </c>
      <c r="AH30" s="29">
        <v>24</v>
      </c>
      <c r="AI30" s="29">
        <v>20</v>
      </c>
      <c r="AJ30" s="29">
        <v>24</v>
      </c>
      <c r="AK30" s="29">
        <v>21</v>
      </c>
      <c r="AL30" s="30">
        <v>19</v>
      </c>
      <c r="AM30" s="29">
        <v>11</v>
      </c>
      <c r="AN30" s="29">
        <v>1</v>
      </c>
      <c r="AO30" s="29">
        <v>13</v>
      </c>
      <c r="AP30" s="29">
        <v>15</v>
      </c>
      <c r="AQ30" s="29">
        <v>16</v>
      </c>
      <c r="AR30" s="29">
        <v>18</v>
      </c>
      <c r="AS30" s="29">
        <v>12</v>
      </c>
      <c r="AT30" s="29">
        <v>11</v>
      </c>
      <c r="AU30" s="29">
        <v>17</v>
      </c>
      <c r="AV30" s="29">
        <v>6</v>
      </c>
      <c r="AW30" s="29">
        <v>7</v>
      </c>
      <c r="AX30" s="29">
        <v>17</v>
      </c>
      <c r="AY30" s="29">
        <v>24</v>
      </c>
      <c r="AZ30" s="29"/>
      <c r="BA30" s="29">
        <v>0</v>
      </c>
      <c r="BB30" s="29">
        <v>14</v>
      </c>
      <c r="BC30" s="29">
        <v>20</v>
      </c>
      <c r="BD30" s="29">
        <v>14</v>
      </c>
      <c r="BE30" s="29">
        <v>15</v>
      </c>
      <c r="BF30" s="29">
        <v>17</v>
      </c>
      <c r="BG30" s="30">
        <v>18</v>
      </c>
      <c r="BH30" s="29">
        <v>26</v>
      </c>
      <c r="BI30" s="29">
        <v>20</v>
      </c>
      <c r="BJ30" s="29">
        <v>26</v>
      </c>
      <c r="BK30" s="29">
        <v>21</v>
      </c>
      <c r="BL30" s="29">
        <v>26</v>
      </c>
      <c r="BM30" s="29">
        <v>26</v>
      </c>
      <c r="BN30" s="29">
        <v>25</v>
      </c>
      <c r="BO30" s="29">
        <v>27</v>
      </c>
      <c r="BP30" s="29"/>
      <c r="BQ30" s="29">
        <v>24</v>
      </c>
      <c r="BR30" s="29">
        <v>23</v>
      </c>
      <c r="BS30" s="29">
        <v>31</v>
      </c>
      <c r="BT30" s="29">
        <v>28</v>
      </c>
      <c r="BU30" s="29">
        <v>24</v>
      </c>
      <c r="BV30" s="29">
        <v>21</v>
      </c>
      <c r="BW30" s="29">
        <v>24</v>
      </c>
      <c r="BX30" s="29">
        <v>23</v>
      </c>
      <c r="BY30" s="29">
        <v>25</v>
      </c>
      <c r="BZ30" s="29">
        <v>17</v>
      </c>
      <c r="CA30" s="29">
        <v>25</v>
      </c>
      <c r="CB30" s="29">
        <v>14</v>
      </c>
      <c r="CC30" s="30">
        <v>26</v>
      </c>
      <c r="CD30" s="29">
        <v>29</v>
      </c>
      <c r="CE30" s="29">
        <v>27</v>
      </c>
      <c r="CF30" s="29">
        <v>31</v>
      </c>
      <c r="CG30" s="29">
        <v>25</v>
      </c>
      <c r="CH30" s="29">
        <v>28</v>
      </c>
      <c r="CI30" s="29">
        <v>26</v>
      </c>
      <c r="CJ30" s="29">
        <v>20</v>
      </c>
      <c r="CK30" s="29">
        <v>18</v>
      </c>
      <c r="CL30" s="29">
        <v>29</v>
      </c>
      <c r="CM30" s="29">
        <v>30</v>
      </c>
      <c r="CN30" s="29">
        <v>28</v>
      </c>
      <c r="CO30" s="29">
        <v>25</v>
      </c>
      <c r="CP30" s="29">
        <v>25</v>
      </c>
      <c r="CQ30" s="29">
        <v>30</v>
      </c>
      <c r="CR30" s="29">
        <v>34</v>
      </c>
      <c r="CS30" s="29">
        <v>24</v>
      </c>
      <c r="CT30" s="29">
        <v>29</v>
      </c>
      <c r="CU30" s="29">
        <v>26</v>
      </c>
      <c r="CV30" s="29">
        <v>30</v>
      </c>
      <c r="CW30" s="30">
        <v>25</v>
      </c>
      <c r="CX30" s="25">
        <v>0</v>
      </c>
      <c r="CY30" s="29">
        <v>25</v>
      </c>
      <c r="CZ30" s="29">
        <v>4</v>
      </c>
      <c r="DA30" s="29"/>
      <c r="DB30" s="29">
        <v>1</v>
      </c>
      <c r="DC30" s="29">
        <v>0</v>
      </c>
      <c r="DD30" s="29">
        <v>15</v>
      </c>
      <c r="DE30" s="29">
        <v>19</v>
      </c>
      <c r="DF30" s="29">
        <v>20</v>
      </c>
      <c r="DG30" s="29">
        <v>15</v>
      </c>
      <c r="DH30" s="29">
        <v>16</v>
      </c>
      <c r="DI30" s="29">
        <v>22</v>
      </c>
      <c r="DJ30" s="29">
        <v>27</v>
      </c>
      <c r="DK30" s="30">
        <v>17</v>
      </c>
      <c r="DL30" s="25">
        <v>30</v>
      </c>
      <c r="DM30" s="29">
        <v>27</v>
      </c>
      <c r="DN30" s="29">
        <v>21</v>
      </c>
      <c r="DO30" s="29">
        <v>24</v>
      </c>
      <c r="DP30" s="29">
        <v>8</v>
      </c>
      <c r="DQ30" s="29">
        <v>22</v>
      </c>
      <c r="DR30" s="29">
        <v>23</v>
      </c>
      <c r="DS30" s="29">
        <v>23</v>
      </c>
      <c r="DT30" s="29">
        <v>26</v>
      </c>
      <c r="DU30" s="29">
        <v>22</v>
      </c>
      <c r="DV30" s="29">
        <v>20</v>
      </c>
      <c r="DW30" s="29">
        <v>23</v>
      </c>
      <c r="DX30" s="29">
        <v>18</v>
      </c>
      <c r="DY30" s="29">
        <v>25</v>
      </c>
      <c r="DZ30" s="29">
        <v>29</v>
      </c>
      <c r="EA30" s="29">
        <v>32</v>
      </c>
      <c r="EB30" s="29">
        <v>20</v>
      </c>
      <c r="EC30" s="29">
        <v>21</v>
      </c>
      <c r="ED30" s="29">
        <v>23</v>
      </c>
      <c r="EE30" s="30">
        <v>22</v>
      </c>
    </row>
    <row r="34" spans="1:22" x14ac:dyDescent="0.3">
      <c r="B34" s="112" t="s">
        <v>115</v>
      </c>
      <c r="C34" s="114"/>
      <c r="D34" s="114"/>
      <c r="E34" s="114"/>
      <c r="F34" s="114"/>
      <c r="G34" s="114"/>
      <c r="H34" s="114"/>
      <c r="I34" s="114"/>
      <c r="J34" s="114"/>
      <c r="K34" s="114"/>
      <c r="L34" s="114"/>
      <c r="M34" s="113"/>
    </row>
    <row r="35" spans="1:22" x14ac:dyDescent="0.3">
      <c r="A35" s="53" t="s">
        <v>79</v>
      </c>
      <c r="B35" s="112" t="s">
        <v>73</v>
      </c>
      <c r="C35" s="113"/>
      <c r="D35" s="112" t="s">
        <v>4</v>
      </c>
      <c r="E35" s="113"/>
      <c r="F35" s="112" t="s">
        <v>75</v>
      </c>
      <c r="G35" s="113"/>
      <c r="H35" s="112" t="s">
        <v>76</v>
      </c>
      <c r="I35" s="113"/>
      <c r="J35" s="112" t="s">
        <v>77</v>
      </c>
      <c r="K35" s="113"/>
      <c r="L35" s="114" t="s">
        <v>78</v>
      </c>
      <c r="M35" s="113"/>
      <c r="N35" s="37"/>
      <c r="O35" s="37"/>
      <c r="P35" s="37"/>
      <c r="Q35" s="37"/>
      <c r="R35" s="37"/>
      <c r="S35" s="37"/>
      <c r="T35" s="37"/>
      <c r="U35" s="37"/>
      <c r="V35" s="37"/>
    </row>
    <row r="36" spans="1:22" x14ac:dyDescent="0.3">
      <c r="A36" s="53" t="s">
        <v>12</v>
      </c>
      <c r="B36" s="55" t="s">
        <v>5</v>
      </c>
      <c r="C36" s="56" t="s">
        <v>6</v>
      </c>
      <c r="D36" s="55" t="s">
        <v>5</v>
      </c>
      <c r="E36" s="56" t="s">
        <v>6</v>
      </c>
      <c r="F36" s="55" t="s">
        <v>5</v>
      </c>
      <c r="G36" s="56" t="s">
        <v>6</v>
      </c>
      <c r="H36" s="55" t="s">
        <v>5</v>
      </c>
      <c r="I36" s="56" t="s">
        <v>6</v>
      </c>
      <c r="J36" s="55" t="s">
        <v>5</v>
      </c>
      <c r="K36" s="56" t="s">
        <v>6</v>
      </c>
      <c r="L36" s="55" t="s">
        <v>5</v>
      </c>
      <c r="M36" s="56" t="s">
        <v>6</v>
      </c>
      <c r="N36" s="38"/>
      <c r="O36" s="38"/>
      <c r="P36" s="38"/>
      <c r="Q36" s="38"/>
      <c r="R36" s="38"/>
      <c r="S36" s="38"/>
      <c r="T36" s="38"/>
      <c r="U36" s="38"/>
      <c r="V36" s="38"/>
    </row>
    <row r="37" spans="1:22" x14ac:dyDescent="0.3">
      <c r="A37" s="57">
        <v>0</v>
      </c>
      <c r="B37" s="58">
        <v>0</v>
      </c>
      <c r="C37" s="59">
        <v>0</v>
      </c>
      <c r="D37" s="58">
        <v>0</v>
      </c>
      <c r="E37" s="59">
        <v>0</v>
      </c>
      <c r="F37" s="58">
        <v>0</v>
      </c>
      <c r="G37" s="59">
        <v>0</v>
      </c>
      <c r="H37" s="58">
        <v>0</v>
      </c>
      <c r="I37" s="59">
        <v>0</v>
      </c>
      <c r="J37" s="58">
        <v>0</v>
      </c>
      <c r="K37" s="59">
        <v>0</v>
      </c>
      <c r="L37" s="60">
        <v>0</v>
      </c>
      <c r="M37" s="61">
        <v>0</v>
      </c>
      <c r="N37" s="37"/>
      <c r="O37" s="37"/>
      <c r="P37" s="37"/>
      <c r="Q37" s="37"/>
      <c r="R37" s="37"/>
      <c r="S37" s="37"/>
      <c r="T37" s="37"/>
      <c r="U37" s="37"/>
      <c r="V37" s="37"/>
    </row>
    <row r="38" spans="1:22" x14ac:dyDescent="0.3">
      <c r="A38" s="57">
        <v>20</v>
      </c>
      <c r="B38" s="62">
        <v>0</v>
      </c>
      <c r="C38" s="61">
        <v>0</v>
      </c>
      <c r="D38" s="62">
        <v>0</v>
      </c>
      <c r="E38" s="61">
        <v>0</v>
      </c>
      <c r="F38" s="62">
        <v>0</v>
      </c>
      <c r="G38" s="61">
        <v>0</v>
      </c>
      <c r="H38" s="62">
        <v>0</v>
      </c>
      <c r="I38" s="61">
        <v>0</v>
      </c>
      <c r="J38" s="62">
        <v>0</v>
      </c>
      <c r="K38" s="61">
        <v>0</v>
      </c>
      <c r="L38" s="60">
        <v>0</v>
      </c>
      <c r="M38" s="61">
        <v>0</v>
      </c>
    </row>
    <row r="39" spans="1:22" x14ac:dyDescent="0.3">
      <c r="A39" s="57">
        <v>40</v>
      </c>
      <c r="B39" s="62">
        <v>0</v>
      </c>
      <c r="C39" s="61">
        <v>0</v>
      </c>
      <c r="D39" s="62">
        <v>0</v>
      </c>
      <c r="E39" s="61">
        <v>0</v>
      </c>
      <c r="F39" s="62">
        <v>0</v>
      </c>
      <c r="G39" s="61">
        <v>0</v>
      </c>
      <c r="H39" s="62">
        <v>0.15</v>
      </c>
      <c r="I39" s="61">
        <v>0.15</v>
      </c>
      <c r="J39" s="62">
        <v>0</v>
      </c>
      <c r="K39" s="61">
        <v>0</v>
      </c>
      <c r="L39" s="60">
        <v>0</v>
      </c>
      <c r="M39" s="61">
        <v>0</v>
      </c>
    </row>
    <row r="40" spans="1:22" x14ac:dyDescent="0.3">
      <c r="A40" s="57">
        <v>60</v>
      </c>
      <c r="B40" s="62">
        <v>0</v>
      </c>
      <c r="C40" s="61">
        <v>0</v>
      </c>
      <c r="D40" s="62">
        <v>0</v>
      </c>
      <c r="E40" s="61">
        <v>0</v>
      </c>
      <c r="F40" s="62">
        <v>0.22727272727272699</v>
      </c>
      <c r="G40" s="61">
        <v>0.185302118838307</v>
      </c>
      <c r="H40" s="62">
        <v>0.6</v>
      </c>
      <c r="I40" s="61">
        <v>0.35835883222208798</v>
      </c>
      <c r="J40" s="62">
        <v>0</v>
      </c>
      <c r="K40" s="61">
        <v>0</v>
      </c>
      <c r="L40" s="60">
        <v>0.1</v>
      </c>
      <c r="M40" s="61">
        <v>0.1</v>
      </c>
    </row>
    <row r="41" spans="1:22" x14ac:dyDescent="0.3">
      <c r="A41" s="57">
        <v>80</v>
      </c>
      <c r="B41" s="62">
        <v>0.48648648648648701</v>
      </c>
      <c r="C41" s="61">
        <v>0.25297515463241399</v>
      </c>
      <c r="D41" s="62">
        <v>4.7619047619047603E-2</v>
      </c>
      <c r="E41" s="61">
        <v>4.7619047619047603E-2</v>
      </c>
      <c r="F41" s="62">
        <v>0.81818181818181801</v>
      </c>
      <c r="G41" s="61">
        <v>0.36417708715234798</v>
      </c>
      <c r="H41" s="62">
        <v>1.7</v>
      </c>
      <c r="I41" s="61">
        <v>0.64113386400887196</v>
      </c>
      <c r="J41" s="62">
        <v>0</v>
      </c>
      <c r="K41" s="61">
        <v>0</v>
      </c>
      <c r="L41" s="60">
        <v>1.1499999999999999</v>
      </c>
      <c r="M41" s="61">
        <v>0.56323782020143398</v>
      </c>
    </row>
    <row r="42" spans="1:22" x14ac:dyDescent="0.3">
      <c r="A42" s="57">
        <v>100</v>
      </c>
      <c r="B42" s="62">
        <v>1.2972972972973</v>
      </c>
      <c r="C42" s="61">
        <v>0.41166341112777899</v>
      </c>
      <c r="D42" s="62">
        <v>0</v>
      </c>
      <c r="E42" s="61">
        <v>0</v>
      </c>
      <c r="F42" s="62">
        <v>1.8181818181818199</v>
      </c>
      <c r="G42" s="61">
        <v>0.62983665729777305</v>
      </c>
      <c r="H42" s="62">
        <v>2.9</v>
      </c>
      <c r="I42" s="61">
        <v>0.94284005452730502</v>
      </c>
      <c r="J42" s="62">
        <v>0.214285714285714</v>
      </c>
      <c r="K42" s="61">
        <v>0.214285714285714</v>
      </c>
      <c r="L42" s="60">
        <v>1.95</v>
      </c>
      <c r="M42" s="61">
        <v>0.75906798807900999</v>
      </c>
    </row>
    <row r="43" spans="1:22" x14ac:dyDescent="0.3">
      <c r="A43" s="57">
        <v>120</v>
      </c>
      <c r="B43" s="62">
        <v>2.9459459459459501</v>
      </c>
      <c r="C43" s="61">
        <v>0.56145716940118495</v>
      </c>
      <c r="D43" s="62">
        <v>0</v>
      </c>
      <c r="E43" s="61">
        <v>0</v>
      </c>
      <c r="F43" s="62">
        <v>4.0454545454545503</v>
      </c>
      <c r="G43" s="61">
        <v>0.754430701126383</v>
      </c>
      <c r="H43" s="62">
        <v>5.0999999999999996</v>
      </c>
      <c r="I43" s="61">
        <v>1.14225077899088</v>
      </c>
      <c r="J43" s="62">
        <v>0.42857142857142899</v>
      </c>
      <c r="K43" s="61">
        <v>0.35878742235856098</v>
      </c>
      <c r="L43" s="60">
        <v>4.0999999999999996</v>
      </c>
      <c r="M43" s="61">
        <v>0.96217954337234302</v>
      </c>
    </row>
    <row r="44" spans="1:22" x14ac:dyDescent="0.3">
      <c r="A44" s="57">
        <v>140</v>
      </c>
      <c r="B44" s="62">
        <v>4.2972972972973</v>
      </c>
      <c r="C44" s="61">
        <v>0.69518384465921901</v>
      </c>
      <c r="D44" s="62">
        <v>4.7619047619047603E-2</v>
      </c>
      <c r="E44" s="61">
        <v>4.7619047619047603E-2</v>
      </c>
      <c r="F44" s="62">
        <v>6.1363636363636402</v>
      </c>
      <c r="G44" s="61">
        <v>0.86363636363636398</v>
      </c>
      <c r="H44" s="62">
        <v>7.95</v>
      </c>
      <c r="I44" s="61">
        <v>1.1412712210513301</v>
      </c>
      <c r="J44" s="62">
        <v>0.78571428571428603</v>
      </c>
      <c r="K44" s="61">
        <v>0.57587555344989605</v>
      </c>
      <c r="L44" s="60">
        <v>6.05</v>
      </c>
      <c r="M44" s="61">
        <v>1.09177547335087</v>
      </c>
    </row>
    <row r="45" spans="1:22" x14ac:dyDescent="0.3">
      <c r="A45" s="57">
        <v>160</v>
      </c>
      <c r="B45" s="62">
        <v>6.2702702702702702</v>
      </c>
      <c r="C45" s="61">
        <v>0.754016919231565</v>
      </c>
      <c r="D45" s="62">
        <v>0.238095238095238</v>
      </c>
      <c r="E45" s="61">
        <v>0.194014750356794</v>
      </c>
      <c r="F45" s="62">
        <v>7.6818181818181799</v>
      </c>
      <c r="G45" s="61">
        <v>0.99650115965631503</v>
      </c>
      <c r="H45" s="62">
        <v>10.5</v>
      </c>
      <c r="I45" s="61">
        <v>1.10857898609935</v>
      </c>
      <c r="J45" s="62">
        <v>0.92857142857142905</v>
      </c>
      <c r="K45" s="61">
        <v>0.658538889806635</v>
      </c>
      <c r="L45" s="60">
        <v>7.75</v>
      </c>
      <c r="M45" s="61">
        <v>1.1444948322524799</v>
      </c>
    </row>
    <row r="46" spans="1:22" x14ac:dyDescent="0.3">
      <c r="A46" s="57">
        <v>180</v>
      </c>
      <c r="B46" s="62">
        <v>8.2432432432432403</v>
      </c>
      <c r="C46" s="61">
        <v>0.73868380371440301</v>
      </c>
      <c r="D46" s="62">
        <v>0.28571428571428598</v>
      </c>
      <c r="E46" s="61">
        <v>0.24046440329433499</v>
      </c>
      <c r="F46" s="62">
        <v>9.5</v>
      </c>
      <c r="G46" s="61">
        <v>1.02511745710714</v>
      </c>
      <c r="H46" s="62">
        <v>12</v>
      </c>
      <c r="I46" s="61">
        <v>1.1697953037312001</v>
      </c>
      <c r="J46" s="62">
        <v>1.21428571428571</v>
      </c>
      <c r="K46" s="61">
        <v>0.77160152721303499</v>
      </c>
      <c r="L46" s="60">
        <v>9.15</v>
      </c>
      <c r="M46" s="61">
        <v>1.20803232790483</v>
      </c>
    </row>
    <row r="47" spans="1:22" x14ac:dyDescent="0.3">
      <c r="A47" s="57">
        <v>200</v>
      </c>
      <c r="B47" s="62">
        <v>10.2162162162162</v>
      </c>
      <c r="C47" s="61">
        <v>0.64971134169739797</v>
      </c>
      <c r="D47" s="62">
        <v>1.0952380952381</v>
      </c>
      <c r="E47" s="61">
        <v>0.435915904432221</v>
      </c>
      <c r="F47" s="62">
        <v>10.545454545454501</v>
      </c>
      <c r="G47" s="61">
        <v>1.0925312614570399</v>
      </c>
      <c r="H47" s="62">
        <v>13.6</v>
      </c>
      <c r="I47" s="61">
        <v>1.1318359561256901</v>
      </c>
      <c r="J47" s="62">
        <v>1.78571428571429</v>
      </c>
      <c r="K47" s="61">
        <v>0.96178960613422004</v>
      </c>
      <c r="L47" s="60">
        <v>11.5</v>
      </c>
      <c r="M47" s="61">
        <v>1.1413288653790199</v>
      </c>
    </row>
    <row r="48" spans="1:22" x14ac:dyDescent="0.3">
      <c r="A48" s="57">
        <v>220</v>
      </c>
      <c r="B48" s="62">
        <v>11.8918918918919</v>
      </c>
      <c r="C48" s="61">
        <v>0.60625342794459303</v>
      </c>
      <c r="D48" s="62">
        <v>1.71428571428571</v>
      </c>
      <c r="E48" s="61">
        <v>0.62922044415843503</v>
      </c>
      <c r="F48" s="62">
        <v>11.681818181818199</v>
      </c>
      <c r="G48" s="61">
        <v>1.13463071330221</v>
      </c>
      <c r="H48" s="62">
        <v>15.25</v>
      </c>
      <c r="I48" s="61">
        <v>1.12594989137827</v>
      </c>
      <c r="J48" s="62">
        <v>2.6428571428571401</v>
      </c>
      <c r="K48" s="61">
        <v>1.0618620533798899</v>
      </c>
      <c r="L48" s="60">
        <v>12.55</v>
      </c>
      <c r="M48" s="61">
        <v>1.23645290629028</v>
      </c>
    </row>
    <row r="49" spans="1:13" x14ac:dyDescent="0.3">
      <c r="A49" s="57">
        <v>240</v>
      </c>
      <c r="B49" s="62">
        <v>13.2972972972973</v>
      </c>
      <c r="C49" s="61">
        <v>0.57456716293399401</v>
      </c>
      <c r="D49" s="62">
        <v>2.28571428571429</v>
      </c>
      <c r="E49" s="61">
        <v>0.74368086198973504</v>
      </c>
      <c r="F49" s="62">
        <v>12.7727272727273</v>
      </c>
      <c r="G49" s="61">
        <v>1.1896593025729501</v>
      </c>
      <c r="H49" s="62">
        <v>16.8</v>
      </c>
      <c r="I49" s="61">
        <v>0.97494939139909897</v>
      </c>
      <c r="J49" s="62">
        <v>3.9285714285714302</v>
      </c>
      <c r="K49" s="61">
        <v>1.1973610438743001</v>
      </c>
      <c r="L49" s="60">
        <v>13.7</v>
      </c>
      <c r="M49" s="61">
        <v>1.31008235980555</v>
      </c>
    </row>
    <row r="50" spans="1:13" x14ac:dyDescent="0.3">
      <c r="A50" s="57">
        <v>260</v>
      </c>
      <c r="B50" s="62">
        <v>14.4864864864865</v>
      </c>
      <c r="C50" s="61">
        <v>0.54610499273997504</v>
      </c>
      <c r="D50" s="62">
        <v>3.2380952380952399</v>
      </c>
      <c r="E50" s="61">
        <v>0.96585703838306403</v>
      </c>
      <c r="F50" s="62">
        <v>14.2727272727273</v>
      </c>
      <c r="G50" s="61">
        <v>1.2081645378716599</v>
      </c>
      <c r="H50" s="62">
        <v>18.05</v>
      </c>
      <c r="I50" s="61">
        <v>0.88399511787172902</v>
      </c>
      <c r="J50" s="62">
        <v>5.0714285714285703</v>
      </c>
      <c r="K50" s="61">
        <v>1.3112542679061301</v>
      </c>
      <c r="L50" s="60">
        <v>14.95</v>
      </c>
      <c r="M50" s="61">
        <v>1.1412712210513301</v>
      </c>
    </row>
    <row r="51" spans="1:13" x14ac:dyDescent="0.3">
      <c r="A51" s="57">
        <v>280</v>
      </c>
      <c r="B51" s="62">
        <v>15.540540540540499</v>
      </c>
      <c r="C51" s="61">
        <v>0.530729276992846</v>
      </c>
      <c r="D51" s="62">
        <v>4.5238095238095202</v>
      </c>
      <c r="E51" s="61">
        <v>1.01563737346379</v>
      </c>
      <c r="F51" s="62">
        <v>15.045454545454501</v>
      </c>
      <c r="G51" s="61">
        <v>1.2069016406683399</v>
      </c>
      <c r="H51" s="62">
        <v>19.399999999999999</v>
      </c>
      <c r="I51" s="61">
        <v>0.88674448939572403</v>
      </c>
      <c r="J51" s="62">
        <v>5.9285714285714297</v>
      </c>
      <c r="K51" s="61">
        <v>1.4082343621849001</v>
      </c>
      <c r="L51" s="60">
        <v>15.85</v>
      </c>
      <c r="M51" s="61">
        <v>1.1613852889862499</v>
      </c>
    </row>
    <row r="52" spans="1:13" x14ac:dyDescent="0.3">
      <c r="A52" s="57">
        <v>300</v>
      </c>
      <c r="B52" s="62">
        <v>16.513513513513502</v>
      </c>
      <c r="C52" s="61">
        <v>0.54196508982684799</v>
      </c>
      <c r="D52" s="62">
        <v>5.5714285714285703</v>
      </c>
      <c r="E52" s="61">
        <v>1.06362235638727</v>
      </c>
      <c r="F52" s="62">
        <v>16.136363636363601</v>
      </c>
      <c r="G52" s="61">
        <v>1.2780116024672601</v>
      </c>
      <c r="H52" s="62">
        <v>20.350000000000001</v>
      </c>
      <c r="I52" s="61">
        <v>0.89523592891541903</v>
      </c>
      <c r="J52" s="62">
        <v>6.8571428571428603</v>
      </c>
      <c r="K52" s="61">
        <v>1.5472667956405199</v>
      </c>
      <c r="L52" s="60">
        <v>16.75</v>
      </c>
      <c r="M52" s="61">
        <v>1.20060291871253</v>
      </c>
    </row>
    <row r="53" spans="1:13" x14ac:dyDescent="0.3">
      <c r="A53" s="57">
        <v>320</v>
      </c>
      <c r="B53" s="62">
        <v>17.4324324324324</v>
      </c>
      <c r="C53" s="61">
        <v>0.51631132875331098</v>
      </c>
      <c r="D53" s="62">
        <v>6.71428571428571</v>
      </c>
      <c r="E53" s="61">
        <v>1.06041963199404</v>
      </c>
      <c r="F53" s="62">
        <v>17.5</v>
      </c>
      <c r="G53" s="61">
        <v>0.93454621254201398</v>
      </c>
      <c r="H53" s="62">
        <v>21.2</v>
      </c>
      <c r="I53" s="61">
        <v>0.86936153220867296</v>
      </c>
      <c r="J53" s="62">
        <v>8</v>
      </c>
      <c r="K53" s="61">
        <v>1.7478401113789099</v>
      </c>
      <c r="L53" s="60">
        <v>17.55</v>
      </c>
      <c r="M53" s="61">
        <v>1.15957115484902</v>
      </c>
    </row>
    <row r="54" spans="1:13" x14ac:dyDescent="0.3">
      <c r="A54" s="57">
        <v>340</v>
      </c>
      <c r="B54" s="62">
        <v>18.4054054054054</v>
      </c>
      <c r="C54" s="61">
        <v>0.51909406453650198</v>
      </c>
      <c r="D54" s="62">
        <v>7.6190476190476204</v>
      </c>
      <c r="E54" s="61">
        <v>1.0611677989393</v>
      </c>
      <c r="F54" s="62">
        <v>18.272727272727298</v>
      </c>
      <c r="G54" s="61">
        <v>0.94704328718389597</v>
      </c>
      <c r="H54" s="62">
        <v>22.1</v>
      </c>
      <c r="I54" s="61">
        <v>0.90291924217769204</v>
      </c>
      <c r="J54" s="62">
        <v>8.6428571428571406</v>
      </c>
      <c r="K54" s="61">
        <v>1.7992890624628</v>
      </c>
      <c r="L54" s="60">
        <v>18.55</v>
      </c>
      <c r="M54" s="61">
        <v>1.19091959161155</v>
      </c>
    </row>
    <row r="55" spans="1:13" x14ac:dyDescent="0.3">
      <c r="A55" s="57">
        <v>360</v>
      </c>
      <c r="B55" s="62">
        <v>19.1621621621622</v>
      </c>
      <c r="C55" s="61">
        <v>0.51772416263764298</v>
      </c>
      <c r="D55" s="62">
        <v>8.4285714285714306</v>
      </c>
      <c r="E55" s="61">
        <v>1.1074884253322499</v>
      </c>
      <c r="F55" s="62">
        <v>19.318181818181799</v>
      </c>
      <c r="G55" s="61">
        <v>0.89825796687209702</v>
      </c>
      <c r="H55" s="62">
        <v>22.85</v>
      </c>
      <c r="I55" s="61">
        <v>0.815233256901296</v>
      </c>
      <c r="J55" s="62">
        <v>10.0769230769231</v>
      </c>
      <c r="K55" s="61">
        <v>1.8758298623766001</v>
      </c>
      <c r="L55" s="60">
        <v>19.2</v>
      </c>
      <c r="M55" s="61">
        <v>1.23245582818252</v>
      </c>
    </row>
    <row r="56" spans="1:13" x14ac:dyDescent="0.3">
      <c r="A56" s="57">
        <v>380</v>
      </c>
      <c r="B56" s="62">
        <v>19.756756756756801</v>
      </c>
      <c r="C56" s="61">
        <v>0.51611479594243304</v>
      </c>
      <c r="D56" s="62">
        <v>9.1428571428571406</v>
      </c>
      <c r="E56" s="61">
        <v>1.1837907518720101</v>
      </c>
      <c r="F56" s="62">
        <v>20.090909090909101</v>
      </c>
      <c r="G56" s="61">
        <v>0.84747930521436798</v>
      </c>
      <c r="H56" s="62">
        <v>23.6</v>
      </c>
      <c r="I56" s="61">
        <v>0.85962047929365504</v>
      </c>
      <c r="J56" s="62">
        <v>11</v>
      </c>
      <c r="K56" s="61">
        <v>1.95789002074512</v>
      </c>
      <c r="L56" s="60">
        <v>19.8</v>
      </c>
      <c r="M56" s="61">
        <v>1.2785682782336101</v>
      </c>
    </row>
    <row r="57" spans="1:13" x14ac:dyDescent="0.3">
      <c r="A57" s="57">
        <v>400</v>
      </c>
      <c r="B57" s="62">
        <v>20.486486486486498</v>
      </c>
      <c r="C57" s="61">
        <v>0.51497342655956002</v>
      </c>
      <c r="D57" s="62">
        <v>9.7619047619047592</v>
      </c>
      <c r="E57" s="61">
        <v>1.25907139232653</v>
      </c>
      <c r="F57" s="62">
        <v>20.409090909090899</v>
      </c>
      <c r="G57" s="61">
        <v>0.84684055269240399</v>
      </c>
      <c r="H57" s="62">
        <v>24.1</v>
      </c>
      <c r="I57" s="61">
        <v>0.84573232047423696</v>
      </c>
      <c r="J57" s="62">
        <v>11.7692307692308</v>
      </c>
      <c r="K57" s="61">
        <v>2.10662522117372</v>
      </c>
      <c r="L57" s="60">
        <v>20.399999999999999</v>
      </c>
      <c r="M57" s="61">
        <v>1.2615779592908301</v>
      </c>
    </row>
    <row r="58" spans="1:13" x14ac:dyDescent="0.3">
      <c r="A58" s="57">
        <v>420</v>
      </c>
      <c r="B58" s="62">
        <v>21.135135135135101</v>
      </c>
      <c r="C58" s="61">
        <v>0.509905134794437</v>
      </c>
      <c r="D58" s="62">
        <v>10.7619047619048</v>
      </c>
      <c r="E58" s="61">
        <v>1.3018389226393801</v>
      </c>
      <c r="F58" s="62">
        <v>21.318181818181799</v>
      </c>
      <c r="G58" s="61">
        <v>0.84101145978047998</v>
      </c>
      <c r="H58" s="62">
        <v>24.9</v>
      </c>
      <c r="I58" s="61">
        <v>0.82366319125694698</v>
      </c>
      <c r="J58" s="62">
        <v>12.7692307692308</v>
      </c>
      <c r="K58" s="61">
        <v>2.1989328593481701</v>
      </c>
      <c r="L58" s="60">
        <v>21</v>
      </c>
      <c r="M58" s="61">
        <v>1.25236618152662</v>
      </c>
    </row>
    <row r="59" spans="1:13" x14ac:dyDescent="0.3">
      <c r="A59" s="57">
        <v>440</v>
      </c>
      <c r="B59" s="62">
        <v>21.540540540540501</v>
      </c>
      <c r="C59" s="61">
        <v>0.52931282239886102</v>
      </c>
      <c r="D59" s="62">
        <v>11.285714285714301</v>
      </c>
      <c r="E59" s="61">
        <v>1.3329931538831401</v>
      </c>
      <c r="F59" s="62">
        <v>21.909090909090899</v>
      </c>
      <c r="G59" s="61">
        <v>0.80288735148434998</v>
      </c>
      <c r="H59" s="62">
        <v>25.6</v>
      </c>
      <c r="I59" s="61">
        <v>0.81563665801307506</v>
      </c>
      <c r="J59" s="62">
        <v>12.4285714285714</v>
      </c>
      <c r="K59" s="61">
        <v>2.2767682072155999</v>
      </c>
      <c r="L59" s="60">
        <v>21.4</v>
      </c>
      <c r="M59" s="61">
        <v>1.25530453424028</v>
      </c>
    </row>
    <row r="60" spans="1:13" x14ac:dyDescent="0.3">
      <c r="A60" s="57">
        <v>460</v>
      </c>
      <c r="B60" s="62">
        <v>22.135135135135101</v>
      </c>
      <c r="C60" s="61">
        <v>0.51284134924237101</v>
      </c>
      <c r="D60" s="62">
        <v>11.9047619047619</v>
      </c>
      <c r="E60" s="61">
        <v>1.36435011898176</v>
      </c>
      <c r="F60" s="62">
        <v>22.636363636363601</v>
      </c>
      <c r="G60" s="61">
        <v>0.79103596534239295</v>
      </c>
      <c r="H60" s="62">
        <v>25.95</v>
      </c>
      <c r="I60" s="61">
        <v>0.80614416890071905</v>
      </c>
      <c r="J60" s="62">
        <v>12.615384615384601</v>
      </c>
      <c r="K60" s="61">
        <v>2.4949653446502902</v>
      </c>
      <c r="L60" s="60">
        <v>21.95</v>
      </c>
      <c r="M60" s="61">
        <v>1.25546175191693</v>
      </c>
    </row>
    <row r="61" spans="1:13" x14ac:dyDescent="0.3">
      <c r="A61" s="57">
        <v>480</v>
      </c>
      <c r="B61" s="62">
        <v>22.702702702702702</v>
      </c>
      <c r="C61" s="61">
        <v>0.53533529790074197</v>
      </c>
      <c r="D61" s="62">
        <v>12.6666666666667</v>
      </c>
      <c r="E61" s="61">
        <v>1.41813649241218</v>
      </c>
      <c r="F61" s="62">
        <v>23.238095238095202</v>
      </c>
      <c r="G61" s="61">
        <v>0.81329653089481002</v>
      </c>
      <c r="H61" s="62">
        <v>26.35</v>
      </c>
      <c r="I61" s="61">
        <v>0.84689836586526901</v>
      </c>
      <c r="J61" s="62">
        <v>13.2307692307692</v>
      </c>
      <c r="K61" s="61">
        <v>2.5549194531782802</v>
      </c>
      <c r="L61" s="60">
        <v>22.5</v>
      </c>
      <c r="M61" s="61">
        <v>1.2906546686407701</v>
      </c>
    </row>
    <row r="62" spans="1:13" x14ac:dyDescent="0.3">
      <c r="A62" s="63">
        <v>500</v>
      </c>
      <c r="B62" s="64">
        <v>23.054054054054099</v>
      </c>
      <c r="C62" s="65">
        <v>0.53122605361461495</v>
      </c>
      <c r="D62" s="64">
        <v>13.3</v>
      </c>
      <c r="E62" s="65">
        <v>1.34965882628478</v>
      </c>
      <c r="F62" s="64">
        <v>23.904761904761902</v>
      </c>
      <c r="G62" s="65">
        <v>0.81913067131523198</v>
      </c>
      <c r="H62" s="64">
        <v>26.95</v>
      </c>
      <c r="I62" s="65">
        <v>0.83184955623629797</v>
      </c>
      <c r="J62" s="64">
        <v>13.9230769230769</v>
      </c>
      <c r="K62" s="65">
        <v>2.6444463781560801</v>
      </c>
      <c r="L62" s="66">
        <v>22.95</v>
      </c>
      <c r="M62" s="65">
        <v>1.1179751433071501</v>
      </c>
    </row>
  </sheetData>
  <mergeCells count="14">
    <mergeCell ref="DL3:EE3"/>
    <mergeCell ref="B2:EE2"/>
    <mergeCell ref="B35:C35"/>
    <mergeCell ref="D35:E35"/>
    <mergeCell ref="F35:G35"/>
    <mergeCell ref="H35:I35"/>
    <mergeCell ref="J35:K35"/>
    <mergeCell ref="L35:M35"/>
    <mergeCell ref="B3:AL3"/>
    <mergeCell ref="AM3:BG3"/>
    <mergeCell ref="BH3:CC3"/>
    <mergeCell ref="CD3:CW3"/>
    <mergeCell ref="CX3:DK3"/>
    <mergeCell ref="B34:M34"/>
  </mergeCells>
  <phoneticPr fontId="4" type="noConversion"/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51C49-C8E7-411D-936A-102BB428A6A8}">
  <dimension ref="A2:Y22"/>
  <sheetViews>
    <sheetView topLeftCell="J1" zoomScale="80" zoomScaleNormal="80" workbookViewId="0">
      <selection activeCell="F4" sqref="F4:G5"/>
    </sheetView>
  </sheetViews>
  <sheetFormatPr defaultRowHeight="14.4" x14ac:dyDescent="0.3"/>
  <cols>
    <col min="1" max="1" width="11.21875" bestFit="1" customWidth="1"/>
    <col min="2" max="2" width="8.5546875" bestFit="1" customWidth="1"/>
    <col min="3" max="3" width="23.5546875" bestFit="1" customWidth="1"/>
    <col min="6" max="6" width="8.5546875" bestFit="1" customWidth="1"/>
    <col min="7" max="7" width="23.5546875" bestFit="1" customWidth="1"/>
    <col min="10" max="10" width="16.88671875" bestFit="1" customWidth="1"/>
    <col min="11" max="11" width="8.5546875" bestFit="1" customWidth="1"/>
    <col min="12" max="12" width="23.5546875" bestFit="1" customWidth="1"/>
    <col min="14" max="14" width="9" customWidth="1"/>
    <col min="15" max="15" width="8.77734375" bestFit="1" customWidth="1"/>
    <col min="16" max="16" width="24.109375" bestFit="1" customWidth="1"/>
    <col min="19" max="19" width="19.109375" bestFit="1" customWidth="1"/>
    <col min="20" max="20" width="21" bestFit="1" customWidth="1"/>
    <col min="21" max="21" width="24.109375" bestFit="1" customWidth="1"/>
    <col min="23" max="23" width="23.5546875" bestFit="1" customWidth="1"/>
    <col min="24" max="24" width="8.77734375" bestFit="1" customWidth="1"/>
    <col min="25" max="25" width="24.109375" bestFit="1" customWidth="1"/>
    <col min="26" max="26" width="8.5546875" bestFit="1" customWidth="1"/>
    <col min="27" max="27" width="23.5546875" bestFit="1" customWidth="1"/>
  </cols>
  <sheetData>
    <row r="2" spans="1:25" x14ac:dyDescent="0.3">
      <c r="B2" s="107" t="s">
        <v>82</v>
      </c>
      <c r="C2" s="111"/>
      <c r="E2" s="72"/>
      <c r="F2" s="112" t="s">
        <v>82</v>
      </c>
      <c r="G2" s="113"/>
      <c r="K2" s="107" t="s">
        <v>82</v>
      </c>
      <c r="L2" s="111"/>
      <c r="N2" s="72"/>
      <c r="O2" s="112" t="s">
        <v>82</v>
      </c>
      <c r="P2" s="113"/>
      <c r="T2" s="107" t="s">
        <v>82</v>
      </c>
      <c r="U2" s="111"/>
      <c r="W2" s="72"/>
      <c r="X2" s="112" t="s">
        <v>82</v>
      </c>
      <c r="Y2" s="113"/>
    </row>
    <row r="3" spans="1:25" x14ac:dyDescent="0.3">
      <c r="A3" s="43" t="s">
        <v>0</v>
      </c>
      <c r="B3" s="44" t="s">
        <v>81</v>
      </c>
      <c r="C3" s="44" t="s">
        <v>2</v>
      </c>
      <c r="E3" s="53" t="s">
        <v>8</v>
      </c>
      <c r="F3" s="53" t="s">
        <v>81</v>
      </c>
      <c r="G3" s="53" t="s">
        <v>2</v>
      </c>
      <c r="J3" s="45" t="s">
        <v>7</v>
      </c>
      <c r="K3" s="44" t="s">
        <v>81</v>
      </c>
      <c r="L3" s="44" t="s">
        <v>2</v>
      </c>
      <c r="N3" s="53" t="s">
        <v>9</v>
      </c>
      <c r="O3" s="53" t="s">
        <v>81</v>
      </c>
      <c r="P3" s="53" t="s">
        <v>2</v>
      </c>
      <c r="S3" s="45" t="s">
        <v>10</v>
      </c>
      <c r="T3" s="44" t="s">
        <v>81</v>
      </c>
      <c r="U3" s="44" t="s">
        <v>2</v>
      </c>
      <c r="W3" s="53" t="s">
        <v>11</v>
      </c>
      <c r="X3" s="53" t="s">
        <v>81</v>
      </c>
      <c r="Y3" s="53" t="s">
        <v>2</v>
      </c>
    </row>
    <row r="4" spans="1:25" x14ac:dyDescent="0.3">
      <c r="A4" s="39" t="s">
        <v>50</v>
      </c>
      <c r="B4" s="46">
        <v>95.238100000000003</v>
      </c>
      <c r="C4" s="47">
        <v>116.4384</v>
      </c>
      <c r="E4" s="53" t="s">
        <v>5</v>
      </c>
      <c r="F4" s="54">
        <f>AVERAGE(B4:B18)</f>
        <v>230.42795999999998</v>
      </c>
      <c r="G4" s="70">
        <f>AVERAGE(C4:C21)</f>
        <v>135.92672777777778</v>
      </c>
      <c r="J4" s="39" t="s">
        <v>50</v>
      </c>
      <c r="K4" s="36">
        <v>126</v>
      </c>
      <c r="L4" s="34">
        <v>146</v>
      </c>
      <c r="N4" s="53" t="s">
        <v>5</v>
      </c>
      <c r="O4" s="54">
        <f>AVERAGE(K4:K18)</f>
        <v>80.2</v>
      </c>
      <c r="P4" s="70">
        <f>AVERAGE(L4:L21)</f>
        <v>115.22222222222223</v>
      </c>
      <c r="S4" s="39" t="s">
        <v>50</v>
      </c>
      <c r="T4" s="36">
        <v>-54</v>
      </c>
      <c r="U4" s="34">
        <v>-70</v>
      </c>
      <c r="W4" s="53" t="s">
        <v>5</v>
      </c>
      <c r="X4" s="67">
        <f>AVERAGE(T4:T17)</f>
        <v>-65.230769230769226</v>
      </c>
      <c r="Y4" s="68">
        <f>AVERAGE(U4:U22)</f>
        <v>-62.210526315789473</v>
      </c>
    </row>
    <row r="5" spans="1:25" x14ac:dyDescent="0.3">
      <c r="A5" s="40" t="s">
        <v>51</v>
      </c>
      <c r="B5" s="48">
        <v>234.56790000000001</v>
      </c>
      <c r="C5" s="49">
        <v>164.0625</v>
      </c>
      <c r="E5" s="53" t="s">
        <v>6</v>
      </c>
      <c r="F5" s="54">
        <f>STDEV(B4:B18)/SQRT(15)</f>
        <v>22.90906722001408</v>
      </c>
      <c r="G5" s="71">
        <f>STDEV(C4:C21)/SQRT(18)</f>
        <v>8.4618462168586408</v>
      </c>
      <c r="J5" s="40" t="s">
        <v>51</v>
      </c>
      <c r="K5" s="27">
        <v>81</v>
      </c>
      <c r="L5" s="28">
        <v>128</v>
      </c>
      <c r="N5" s="53" t="s">
        <v>6</v>
      </c>
      <c r="O5" s="54">
        <f>STDEV(K4:K18)/SQRT(15)</f>
        <v>6.2732994280749654</v>
      </c>
      <c r="P5" s="71">
        <f>STDEV(L4:L21)/SQRT(18)</f>
        <v>4.8712545897479975</v>
      </c>
      <c r="S5" s="40" t="s">
        <v>51</v>
      </c>
      <c r="T5" s="27">
        <v>-66</v>
      </c>
      <c r="U5" s="28">
        <v>-69</v>
      </c>
      <c r="W5" s="53" t="s">
        <v>6</v>
      </c>
      <c r="X5" s="69">
        <f>STDEV(T4:T17)/SQRT(13)</f>
        <v>1.5112986695683464</v>
      </c>
      <c r="Y5" s="65">
        <f>STDEV(U4:U22)/SQRT(19)</f>
        <v>1.515184252143605</v>
      </c>
    </row>
    <row r="6" spans="1:25" x14ac:dyDescent="0.3">
      <c r="A6" s="40" t="s">
        <v>52</v>
      </c>
      <c r="B6" s="48">
        <v>164.70590000000001</v>
      </c>
      <c r="C6" s="49">
        <v>125</v>
      </c>
      <c r="J6" s="40" t="s">
        <v>52</v>
      </c>
      <c r="K6" s="27">
        <v>85</v>
      </c>
      <c r="L6" s="28">
        <v>128</v>
      </c>
      <c r="S6" s="40" t="s">
        <v>52</v>
      </c>
      <c r="T6" s="27"/>
      <c r="U6" s="28">
        <v>-60</v>
      </c>
    </row>
    <row r="7" spans="1:25" x14ac:dyDescent="0.3">
      <c r="A7" s="40" t="s">
        <v>53</v>
      </c>
      <c r="B7" s="48">
        <v>139.3443</v>
      </c>
      <c r="C7" s="49">
        <v>111.11109999999999</v>
      </c>
      <c r="J7" s="40" t="s">
        <v>53</v>
      </c>
      <c r="K7" s="27">
        <v>122</v>
      </c>
      <c r="L7" s="28">
        <v>126</v>
      </c>
      <c r="S7" s="40" t="s">
        <v>53</v>
      </c>
      <c r="T7" s="27">
        <v>-68</v>
      </c>
      <c r="U7" s="28">
        <v>-61</v>
      </c>
    </row>
    <row r="8" spans="1:25" x14ac:dyDescent="0.3">
      <c r="A8" s="40" t="s">
        <v>54</v>
      </c>
      <c r="B8" s="48">
        <v>186.81319999999999</v>
      </c>
      <c r="C8" s="49">
        <v>139.0728</v>
      </c>
      <c r="J8" s="40" t="s">
        <v>54</v>
      </c>
      <c r="K8" s="27">
        <v>91</v>
      </c>
      <c r="L8" s="28">
        <v>151</v>
      </c>
      <c r="S8" s="40" t="s">
        <v>54</v>
      </c>
      <c r="T8" s="27">
        <v>-61</v>
      </c>
      <c r="U8" s="28">
        <v>-57</v>
      </c>
    </row>
    <row r="9" spans="1:25" x14ac:dyDescent="0.3">
      <c r="A9" s="40" t="s">
        <v>55</v>
      </c>
      <c r="B9" s="48">
        <v>218.75</v>
      </c>
      <c r="C9" s="49">
        <v>178.86179999999999</v>
      </c>
      <c r="J9" s="40" t="s">
        <v>55</v>
      </c>
      <c r="K9" s="27">
        <v>64</v>
      </c>
      <c r="L9" s="28">
        <v>123</v>
      </c>
      <c r="S9" s="40" t="s">
        <v>55</v>
      </c>
      <c r="T9" s="27">
        <v>-63</v>
      </c>
      <c r="U9" s="28">
        <v>-56</v>
      </c>
    </row>
    <row r="10" spans="1:25" x14ac:dyDescent="0.3">
      <c r="A10" s="40" t="s">
        <v>56</v>
      </c>
      <c r="B10" s="48">
        <v>435</v>
      </c>
      <c r="C10" s="49">
        <v>174.31190000000001</v>
      </c>
      <c r="J10" s="40" t="s">
        <v>56</v>
      </c>
      <c r="K10" s="27">
        <v>41</v>
      </c>
      <c r="L10" s="28">
        <v>109</v>
      </c>
      <c r="S10" s="40" t="s">
        <v>56</v>
      </c>
      <c r="T10" s="27">
        <v>-68</v>
      </c>
      <c r="U10" s="28">
        <v>-60</v>
      </c>
    </row>
    <row r="11" spans="1:25" x14ac:dyDescent="0.3">
      <c r="A11" s="40" t="s">
        <v>57</v>
      </c>
      <c r="B11" s="48">
        <v>188</v>
      </c>
      <c r="C11" s="49">
        <v>111.11109999999999</v>
      </c>
      <c r="J11" s="40" t="s">
        <v>57</v>
      </c>
      <c r="K11" s="27">
        <v>68</v>
      </c>
      <c r="L11" s="28">
        <v>117</v>
      </c>
      <c r="S11" s="40" t="s">
        <v>57</v>
      </c>
      <c r="T11" s="27">
        <v>-75</v>
      </c>
      <c r="U11" s="28">
        <v>-70</v>
      </c>
    </row>
    <row r="12" spans="1:25" x14ac:dyDescent="0.3">
      <c r="A12" s="40" t="s">
        <v>58</v>
      </c>
      <c r="B12" s="48">
        <v>142</v>
      </c>
      <c r="C12" s="49">
        <v>200</v>
      </c>
      <c r="J12" s="40" t="s">
        <v>58</v>
      </c>
      <c r="K12" s="27">
        <v>105</v>
      </c>
      <c r="L12" s="28">
        <v>90</v>
      </c>
      <c r="S12" s="40" t="s">
        <v>58</v>
      </c>
      <c r="T12" s="27">
        <v>-70</v>
      </c>
      <c r="U12" s="28">
        <v>-71</v>
      </c>
    </row>
    <row r="13" spans="1:25" x14ac:dyDescent="0.3">
      <c r="A13" s="40" t="s">
        <v>59</v>
      </c>
      <c r="B13" s="48">
        <v>333</v>
      </c>
      <c r="C13" s="49">
        <v>149.53270000000001</v>
      </c>
      <c r="J13" s="40" t="s">
        <v>59</v>
      </c>
      <c r="K13" s="27">
        <v>51</v>
      </c>
      <c r="L13" s="28">
        <v>107</v>
      </c>
      <c r="S13" s="40" t="s">
        <v>59</v>
      </c>
      <c r="T13" s="27">
        <v>-66</v>
      </c>
      <c r="U13" s="28">
        <v>-71</v>
      </c>
    </row>
    <row r="14" spans="1:25" x14ac:dyDescent="0.3">
      <c r="A14" s="40" t="s">
        <v>60</v>
      </c>
      <c r="B14" s="48">
        <v>295</v>
      </c>
      <c r="C14" s="49">
        <v>141.791</v>
      </c>
      <c r="J14" s="40" t="s">
        <v>60</v>
      </c>
      <c r="K14" s="27">
        <v>61</v>
      </c>
      <c r="L14" s="28">
        <v>134</v>
      </c>
      <c r="S14" s="40" t="s">
        <v>60</v>
      </c>
      <c r="T14" s="27">
        <v>-64</v>
      </c>
      <c r="U14" s="28">
        <v>-57</v>
      </c>
    </row>
    <row r="15" spans="1:25" x14ac:dyDescent="0.3">
      <c r="A15" s="40" t="s">
        <v>61</v>
      </c>
      <c r="B15" s="48">
        <v>332</v>
      </c>
      <c r="C15" s="49">
        <v>75.471699999999998</v>
      </c>
      <c r="J15" s="40" t="s">
        <v>61</v>
      </c>
      <c r="K15" s="27">
        <v>60</v>
      </c>
      <c r="L15" s="28">
        <v>106</v>
      </c>
      <c r="S15" s="40" t="s">
        <v>61</v>
      </c>
      <c r="T15" s="27">
        <v>-60</v>
      </c>
      <c r="U15" s="28">
        <v>-73</v>
      </c>
    </row>
    <row r="16" spans="1:25" x14ac:dyDescent="0.3">
      <c r="A16" s="40" t="s">
        <v>62</v>
      </c>
      <c r="B16" s="48">
        <v>208</v>
      </c>
      <c r="C16" s="49">
        <v>123.5955</v>
      </c>
      <c r="J16" s="40" t="s">
        <v>62</v>
      </c>
      <c r="K16" s="27">
        <v>76</v>
      </c>
      <c r="L16" s="28">
        <v>89</v>
      </c>
      <c r="S16" s="40" t="s">
        <v>62</v>
      </c>
      <c r="T16" s="27">
        <v>-71</v>
      </c>
      <c r="U16" s="28">
        <v>-55</v>
      </c>
    </row>
    <row r="17" spans="1:21" x14ac:dyDescent="0.3">
      <c r="A17" s="40" t="s">
        <v>63</v>
      </c>
      <c r="B17" s="48">
        <v>239</v>
      </c>
      <c r="C17" s="49">
        <v>62.015500000000003</v>
      </c>
      <c r="J17" s="40" t="s">
        <v>63</v>
      </c>
      <c r="K17" s="27">
        <v>87</v>
      </c>
      <c r="L17" s="28">
        <v>129</v>
      </c>
      <c r="S17" s="40" t="s">
        <v>63</v>
      </c>
      <c r="T17" s="27">
        <v>-62</v>
      </c>
      <c r="U17" s="28">
        <v>-62</v>
      </c>
    </row>
    <row r="18" spans="1:21" x14ac:dyDescent="0.3">
      <c r="A18" s="40" t="s">
        <v>64</v>
      </c>
      <c r="B18" s="48">
        <v>245</v>
      </c>
      <c r="C18" s="49">
        <v>141.5094</v>
      </c>
      <c r="J18" s="40" t="s">
        <v>64</v>
      </c>
      <c r="K18" s="27">
        <v>85</v>
      </c>
      <c r="L18" s="28">
        <v>106</v>
      </c>
      <c r="S18" s="40" t="s">
        <v>64</v>
      </c>
      <c r="T18" s="37"/>
      <c r="U18" s="28">
        <v>-62</v>
      </c>
    </row>
    <row r="19" spans="1:21" x14ac:dyDescent="0.3">
      <c r="A19" s="40" t="s">
        <v>65</v>
      </c>
      <c r="B19" s="50"/>
      <c r="C19" s="49">
        <v>125</v>
      </c>
      <c r="J19" s="40" t="s">
        <v>65</v>
      </c>
      <c r="K19" s="37"/>
      <c r="L19" s="28">
        <v>120</v>
      </c>
      <c r="S19" s="40" t="s">
        <v>65</v>
      </c>
      <c r="T19" s="37"/>
      <c r="U19" s="28">
        <v>-53</v>
      </c>
    </row>
    <row r="20" spans="1:21" x14ac:dyDescent="0.3">
      <c r="A20" s="40" t="s">
        <v>66</v>
      </c>
      <c r="B20" s="50"/>
      <c r="C20" s="49">
        <v>182.79570000000001</v>
      </c>
      <c r="J20" s="40" t="s">
        <v>66</v>
      </c>
      <c r="K20" s="37"/>
      <c r="L20" s="28">
        <v>93</v>
      </c>
      <c r="S20" s="40" t="s">
        <v>66</v>
      </c>
      <c r="T20" s="37"/>
      <c r="U20" s="28">
        <v>-64</v>
      </c>
    </row>
    <row r="21" spans="1:21" x14ac:dyDescent="0.3">
      <c r="A21" s="41" t="s">
        <v>67</v>
      </c>
      <c r="B21" s="51"/>
      <c r="C21" s="52">
        <v>125</v>
      </c>
      <c r="J21" s="41" t="s">
        <v>67</v>
      </c>
      <c r="K21" s="42"/>
      <c r="L21" s="30">
        <v>72</v>
      </c>
      <c r="S21" s="40" t="s">
        <v>67</v>
      </c>
      <c r="T21" s="37"/>
      <c r="U21" s="28">
        <v>-58</v>
      </c>
    </row>
    <row r="22" spans="1:21" x14ac:dyDescent="0.3">
      <c r="S22" s="41" t="s">
        <v>68</v>
      </c>
      <c r="T22" s="42"/>
      <c r="U22" s="30">
        <v>-53</v>
      </c>
    </row>
  </sheetData>
  <mergeCells count="6">
    <mergeCell ref="B2:C2"/>
    <mergeCell ref="F2:G2"/>
    <mergeCell ref="K2:L2"/>
    <mergeCell ref="O2:P2"/>
    <mergeCell ref="X2:Y2"/>
    <mergeCell ref="T2:U2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63276-6ECD-4A28-B789-8DA1EAEE03ED}">
  <dimension ref="A1:BB61"/>
  <sheetViews>
    <sheetView zoomScale="70" zoomScaleNormal="70" workbookViewId="0">
      <selection activeCell="AM4" sqref="AM4"/>
    </sheetView>
  </sheetViews>
  <sheetFormatPr defaultRowHeight="14.4" x14ac:dyDescent="0.3"/>
  <cols>
    <col min="1" max="1" width="20.77734375" bestFit="1" customWidth="1"/>
  </cols>
  <sheetData>
    <row r="1" spans="1:54" x14ac:dyDescent="0.3">
      <c r="A1" s="1" t="s">
        <v>121</v>
      </c>
    </row>
    <row r="2" spans="1:54" x14ac:dyDescent="0.3">
      <c r="A2" s="1"/>
      <c r="B2" s="107" t="s">
        <v>115</v>
      </c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  <c r="P2" s="110"/>
      <c r="Q2" s="110"/>
      <c r="R2" s="110"/>
      <c r="S2" s="110"/>
      <c r="T2" s="110"/>
      <c r="U2" s="110"/>
      <c r="V2" s="110"/>
      <c r="W2" s="110"/>
      <c r="X2" s="110"/>
      <c r="Y2" s="110"/>
      <c r="Z2" s="110"/>
      <c r="AA2" s="110"/>
      <c r="AB2" s="110"/>
      <c r="AC2" s="110"/>
      <c r="AD2" s="110"/>
      <c r="AE2" s="110"/>
      <c r="AF2" s="110"/>
      <c r="AG2" s="110"/>
      <c r="AH2" s="110"/>
      <c r="AI2" s="110"/>
      <c r="AJ2" s="110"/>
      <c r="AK2" s="110"/>
      <c r="AL2" s="110"/>
      <c r="AM2" s="110"/>
      <c r="AN2" s="110"/>
      <c r="AO2" s="110"/>
      <c r="AP2" s="110"/>
      <c r="AQ2" s="110"/>
      <c r="AR2" s="110"/>
      <c r="AS2" s="110"/>
      <c r="AT2" s="110"/>
      <c r="AU2" s="110"/>
      <c r="AV2" s="110"/>
      <c r="AW2" s="110"/>
      <c r="AX2" s="110"/>
      <c r="AY2" s="110"/>
      <c r="AZ2" s="110"/>
      <c r="BA2" s="110"/>
      <c r="BB2" s="111"/>
    </row>
    <row r="3" spans="1:54" s="1" customFormat="1" x14ac:dyDescent="0.3">
      <c r="A3" s="4" t="s">
        <v>120</v>
      </c>
      <c r="B3" s="107" t="s">
        <v>119</v>
      </c>
      <c r="C3" s="110"/>
      <c r="D3" s="110"/>
      <c r="E3" s="110"/>
      <c r="F3" s="110"/>
      <c r="G3" s="110"/>
      <c r="H3" s="110"/>
      <c r="I3" s="110"/>
      <c r="J3" s="110"/>
      <c r="K3" s="110"/>
      <c r="L3" s="110"/>
      <c r="M3" s="111"/>
      <c r="N3" s="107" t="s">
        <v>129</v>
      </c>
      <c r="O3" s="110"/>
      <c r="P3" s="110"/>
      <c r="Q3" s="110"/>
      <c r="R3" s="110"/>
      <c r="S3" s="110"/>
      <c r="T3" s="110"/>
      <c r="U3" s="110"/>
      <c r="V3" s="110"/>
      <c r="W3" s="110"/>
      <c r="X3" s="110"/>
      <c r="Y3" s="111"/>
      <c r="Z3" s="107" t="s">
        <v>130</v>
      </c>
      <c r="AA3" s="110"/>
      <c r="AB3" s="110"/>
      <c r="AC3" s="110"/>
      <c r="AD3" s="110"/>
      <c r="AE3" s="110"/>
      <c r="AF3" s="110"/>
      <c r="AG3" s="110"/>
      <c r="AH3" s="110"/>
      <c r="AI3" s="110"/>
      <c r="AJ3" s="110"/>
      <c r="AK3" s="110"/>
      <c r="AL3" s="111"/>
      <c r="AM3" s="107" t="s">
        <v>131</v>
      </c>
      <c r="AN3" s="110"/>
      <c r="AO3" s="110"/>
      <c r="AP3" s="110"/>
      <c r="AQ3" s="110"/>
      <c r="AR3" s="110"/>
      <c r="AS3" s="110"/>
      <c r="AT3" s="110"/>
      <c r="AU3" s="110"/>
      <c r="AV3" s="110"/>
      <c r="AW3" s="110"/>
      <c r="AX3" s="110"/>
      <c r="AY3" s="110"/>
      <c r="AZ3" s="110"/>
      <c r="BA3" s="110"/>
      <c r="BB3" s="111"/>
    </row>
    <row r="4" spans="1:54" s="1" customFormat="1" x14ac:dyDescent="0.3">
      <c r="A4" s="4" t="s">
        <v>12</v>
      </c>
      <c r="B4" s="77" t="s">
        <v>50</v>
      </c>
      <c r="C4" s="77" t="s">
        <v>51</v>
      </c>
      <c r="D4" s="77" t="s">
        <v>52</v>
      </c>
      <c r="E4" s="77" t="s">
        <v>53</v>
      </c>
      <c r="F4" s="77" t="s">
        <v>54</v>
      </c>
      <c r="G4" s="77" t="s">
        <v>55</v>
      </c>
      <c r="H4" s="77" t="s">
        <v>56</v>
      </c>
      <c r="I4" s="77" t="s">
        <v>57</v>
      </c>
      <c r="J4" s="77" t="s">
        <v>58</v>
      </c>
      <c r="K4" s="77" t="s">
        <v>59</v>
      </c>
      <c r="L4" s="77" t="s">
        <v>60</v>
      </c>
      <c r="M4" s="77" t="s">
        <v>61</v>
      </c>
      <c r="N4" s="77" t="s">
        <v>50</v>
      </c>
      <c r="O4" s="77" t="s">
        <v>51</v>
      </c>
      <c r="P4" s="77" t="s">
        <v>52</v>
      </c>
      <c r="Q4" s="77" t="s">
        <v>53</v>
      </c>
      <c r="R4" s="77" t="s">
        <v>54</v>
      </c>
      <c r="S4" s="77" t="s">
        <v>55</v>
      </c>
      <c r="T4" s="77" t="s">
        <v>56</v>
      </c>
      <c r="U4" s="77" t="s">
        <v>57</v>
      </c>
      <c r="V4" s="77" t="s">
        <v>58</v>
      </c>
      <c r="W4" s="77" t="s">
        <v>59</v>
      </c>
      <c r="X4" s="77" t="s">
        <v>60</v>
      </c>
      <c r="Y4" s="77" t="s">
        <v>61</v>
      </c>
      <c r="Z4" s="77" t="s">
        <v>50</v>
      </c>
      <c r="AA4" s="77" t="s">
        <v>51</v>
      </c>
      <c r="AB4" s="77" t="s">
        <v>52</v>
      </c>
      <c r="AC4" s="77" t="s">
        <v>53</v>
      </c>
      <c r="AD4" s="77" t="s">
        <v>54</v>
      </c>
      <c r="AE4" s="77" t="s">
        <v>55</v>
      </c>
      <c r="AF4" s="77" t="s">
        <v>56</v>
      </c>
      <c r="AG4" s="77" t="s">
        <v>57</v>
      </c>
      <c r="AH4" s="77" t="s">
        <v>58</v>
      </c>
      <c r="AI4" s="77" t="s">
        <v>59</v>
      </c>
      <c r="AJ4" s="77" t="s">
        <v>60</v>
      </c>
      <c r="AK4" s="77" t="s">
        <v>61</v>
      </c>
      <c r="AL4" s="77" t="s">
        <v>62</v>
      </c>
      <c r="AM4" s="77" t="s">
        <v>50</v>
      </c>
      <c r="AN4" s="77" t="s">
        <v>51</v>
      </c>
      <c r="AO4" s="77" t="s">
        <v>52</v>
      </c>
      <c r="AP4" s="77" t="s">
        <v>53</v>
      </c>
      <c r="AQ4" s="77" t="s">
        <v>54</v>
      </c>
      <c r="AR4" s="77" t="s">
        <v>55</v>
      </c>
      <c r="AS4" s="77" t="s">
        <v>56</v>
      </c>
      <c r="AT4" s="77" t="s">
        <v>57</v>
      </c>
      <c r="AU4" s="77" t="s">
        <v>58</v>
      </c>
      <c r="AV4" s="77" t="s">
        <v>59</v>
      </c>
      <c r="AW4" s="77" t="s">
        <v>60</v>
      </c>
      <c r="AX4" s="77" t="s">
        <v>61</v>
      </c>
      <c r="AY4" s="77" t="s">
        <v>62</v>
      </c>
      <c r="AZ4" s="77" t="s">
        <v>63</v>
      </c>
      <c r="BA4" s="77" t="s">
        <v>64</v>
      </c>
      <c r="BB4" s="77" t="s">
        <v>65</v>
      </c>
    </row>
    <row r="5" spans="1:54" x14ac:dyDescent="0.3">
      <c r="A5" s="75">
        <v>0</v>
      </c>
      <c r="B5" s="24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8">
        <v>0</v>
      </c>
      <c r="N5" s="24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8">
        <v>0</v>
      </c>
      <c r="Z5" s="24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8">
        <v>0</v>
      </c>
      <c r="AM5" s="24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8">
        <v>0</v>
      </c>
    </row>
    <row r="6" spans="1:54" x14ac:dyDescent="0.3">
      <c r="A6" s="74">
        <v>20</v>
      </c>
      <c r="B6" s="24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8">
        <v>0</v>
      </c>
      <c r="N6" s="24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8">
        <v>0</v>
      </c>
      <c r="Z6" s="24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8">
        <v>0</v>
      </c>
      <c r="AM6" s="24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8">
        <v>0</v>
      </c>
    </row>
    <row r="7" spans="1:54" x14ac:dyDescent="0.3">
      <c r="A7" s="74">
        <v>40</v>
      </c>
      <c r="B7" s="24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8">
        <v>0</v>
      </c>
      <c r="N7" s="24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8">
        <v>0</v>
      </c>
      <c r="Z7" s="24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8">
        <v>0</v>
      </c>
      <c r="AM7" s="24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8">
        <v>0</v>
      </c>
    </row>
    <row r="8" spans="1:54" x14ac:dyDescent="0.3">
      <c r="A8" s="74">
        <v>60</v>
      </c>
      <c r="B8" s="24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8">
        <v>0</v>
      </c>
      <c r="N8" s="24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8">
        <v>0</v>
      </c>
      <c r="Z8" s="24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8">
        <v>0</v>
      </c>
      <c r="AM8" s="24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8">
        <v>0</v>
      </c>
    </row>
    <row r="9" spans="1:54" x14ac:dyDescent="0.3">
      <c r="A9" s="74">
        <v>80</v>
      </c>
      <c r="B9" s="24">
        <v>2</v>
      </c>
      <c r="C9" s="2">
        <v>0</v>
      </c>
      <c r="D9" s="2">
        <v>0</v>
      </c>
      <c r="E9" s="2">
        <v>4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8">
        <v>0</v>
      </c>
      <c r="N9" s="24">
        <v>0</v>
      </c>
      <c r="O9" s="2">
        <v>0</v>
      </c>
      <c r="P9" s="2">
        <v>0</v>
      </c>
      <c r="Q9" s="2">
        <v>0</v>
      </c>
      <c r="R9" s="2">
        <v>0</v>
      </c>
      <c r="S9" s="2">
        <v>7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8">
        <v>0</v>
      </c>
      <c r="Z9" s="24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5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8">
        <v>0</v>
      </c>
      <c r="AM9" s="24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2</v>
      </c>
      <c r="BB9" s="28">
        <v>0</v>
      </c>
    </row>
    <row r="10" spans="1:54" x14ac:dyDescent="0.3">
      <c r="A10" s="74">
        <v>100</v>
      </c>
      <c r="B10" s="24">
        <v>5</v>
      </c>
      <c r="C10" s="2">
        <v>0</v>
      </c>
      <c r="D10" s="2">
        <v>0</v>
      </c>
      <c r="E10" s="2">
        <v>7</v>
      </c>
      <c r="F10" s="2">
        <v>4</v>
      </c>
      <c r="G10" s="2">
        <v>0</v>
      </c>
      <c r="H10" s="2">
        <v>0</v>
      </c>
      <c r="I10" s="2">
        <v>1</v>
      </c>
      <c r="J10" s="2">
        <v>0</v>
      </c>
      <c r="K10" s="2">
        <v>0</v>
      </c>
      <c r="L10" s="2">
        <v>2</v>
      </c>
      <c r="M10" s="28">
        <v>0</v>
      </c>
      <c r="N10" s="24">
        <v>4</v>
      </c>
      <c r="O10" s="2">
        <v>0</v>
      </c>
      <c r="P10" s="2">
        <v>0</v>
      </c>
      <c r="Q10" s="2">
        <v>0</v>
      </c>
      <c r="R10" s="2">
        <v>0</v>
      </c>
      <c r="S10" s="2">
        <v>9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8">
        <v>0</v>
      </c>
      <c r="Z10" s="24">
        <v>0</v>
      </c>
      <c r="AA10" s="2">
        <v>0</v>
      </c>
      <c r="AB10" s="2">
        <v>0</v>
      </c>
      <c r="AC10" s="2">
        <v>4</v>
      </c>
      <c r="AD10" s="2">
        <v>0</v>
      </c>
      <c r="AE10" s="2">
        <v>0</v>
      </c>
      <c r="AF10" s="2">
        <v>8</v>
      </c>
      <c r="AG10" s="2">
        <v>4</v>
      </c>
      <c r="AH10" s="2">
        <v>0</v>
      </c>
      <c r="AI10" s="2">
        <v>0</v>
      </c>
      <c r="AJ10" s="2">
        <v>0</v>
      </c>
      <c r="AK10" s="2">
        <v>0</v>
      </c>
      <c r="AL10" s="28">
        <v>0</v>
      </c>
      <c r="AM10" s="24">
        <v>0</v>
      </c>
      <c r="AN10" s="2">
        <v>0</v>
      </c>
      <c r="AO10" s="2">
        <v>0</v>
      </c>
      <c r="AP10" s="2">
        <v>3</v>
      </c>
      <c r="AQ10" s="2">
        <v>0</v>
      </c>
      <c r="AR10" s="2">
        <v>0</v>
      </c>
      <c r="AS10" s="2">
        <v>0</v>
      </c>
      <c r="AT10" s="2">
        <v>4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6</v>
      </c>
      <c r="BB10" s="28">
        <v>0</v>
      </c>
    </row>
    <row r="11" spans="1:54" x14ac:dyDescent="0.3">
      <c r="A11" s="74">
        <v>120</v>
      </c>
      <c r="B11" s="24">
        <v>7</v>
      </c>
      <c r="C11" s="2">
        <v>0</v>
      </c>
      <c r="D11" s="2">
        <v>0</v>
      </c>
      <c r="E11" s="2">
        <v>9</v>
      </c>
      <c r="F11" s="2">
        <v>7</v>
      </c>
      <c r="G11" s="2">
        <v>4</v>
      </c>
      <c r="H11" s="2">
        <v>0</v>
      </c>
      <c r="I11" s="2">
        <v>5</v>
      </c>
      <c r="J11" s="2">
        <v>5</v>
      </c>
      <c r="K11" s="2">
        <v>0</v>
      </c>
      <c r="L11" s="2">
        <v>5</v>
      </c>
      <c r="M11" s="28">
        <v>0</v>
      </c>
      <c r="N11" s="24">
        <v>7</v>
      </c>
      <c r="O11" s="2">
        <v>0</v>
      </c>
      <c r="P11" s="2">
        <v>0</v>
      </c>
      <c r="Q11" s="2">
        <v>0</v>
      </c>
      <c r="R11" s="2">
        <v>3</v>
      </c>
      <c r="S11" s="2">
        <v>11</v>
      </c>
      <c r="T11" s="2">
        <v>0</v>
      </c>
      <c r="U11" s="2">
        <v>0</v>
      </c>
      <c r="V11" s="2">
        <v>0</v>
      </c>
      <c r="W11" s="2">
        <v>0</v>
      </c>
      <c r="X11" s="2">
        <v>5</v>
      </c>
      <c r="Y11" s="28">
        <v>0</v>
      </c>
      <c r="Z11" s="24">
        <v>4</v>
      </c>
      <c r="AA11" s="2">
        <v>5</v>
      </c>
      <c r="AB11" s="2">
        <v>4</v>
      </c>
      <c r="AC11" s="2">
        <v>6</v>
      </c>
      <c r="AD11" s="2">
        <v>0</v>
      </c>
      <c r="AE11" s="2">
        <v>0</v>
      </c>
      <c r="AF11" s="2">
        <v>10</v>
      </c>
      <c r="AG11" s="2">
        <v>7</v>
      </c>
      <c r="AH11" s="2">
        <v>0</v>
      </c>
      <c r="AI11" s="2">
        <v>0</v>
      </c>
      <c r="AJ11" s="2">
        <v>5</v>
      </c>
      <c r="AK11" s="2">
        <v>0</v>
      </c>
      <c r="AL11" s="28">
        <v>0</v>
      </c>
      <c r="AM11" s="24">
        <v>0</v>
      </c>
      <c r="AN11" s="2">
        <v>0</v>
      </c>
      <c r="AO11" s="2">
        <v>0</v>
      </c>
      <c r="AP11" s="2">
        <v>5</v>
      </c>
      <c r="AQ11" s="2">
        <v>0</v>
      </c>
      <c r="AR11" s="2">
        <v>0</v>
      </c>
      <c r="AS11" s="2">
        <v>4</v>
      </c>
      <c r="AT11" s="2">
        <v>7</v>
      </c>
      <c r="AU11" s="2">
        <v>0</v>
      </c>
      <c r="AV11" s="2">
        <v>0</v>
      </c>
      <c r="AW11" s="2">
        <v>0</v>
      </c>
      <c r="AX11" s="2">
        <v>5</v>
      </c>
      <c r="AY11" s="2">
        <v>0</v>
      </c>
      <c r="AZ11" s="2">
        <v>4</v>
      </c>
      <c r="BA11" s="2">
        <v>8</v>
      </c>
      <c r="BB11" s="28">
        <v>3</v>
      </c>
    </row>
    <row r="12" spans="1:54" x14ac:dyDescent="0.3">
      <c r="A12" s="74">
        <v>140</v>
      </c>
      <c r="B12" s="24">
        <v>9</v>
      </c>
      <c r="C12" s="2">
        <v>6</v>
      </c>
      <c r="D12" s="2">
        <v>0</v>
      </c>
      <c r="E12" s="2">
        <v>11</v>
      </c>
      <c r="F12" s="2">
        <v>9</v>
      </c>
      <c r="G12" s="2">
        <v>6</v>
      </c>
      <c r="H12" s="2">
        <v>0</v>
      </c>
      <c r="I12" s="2">
        <v>8</v>
      </c>
      <c r="J12" s="2">
        <v>6</v>
      </c>
      <c r="K12" s="2">
        <v>0</v>
      </c>
      <c r="L12" s="2">
        <v>6</v>
      </c>
      <c r="M12" s="28">
        <v>3</v>
      </c>
      <c r="N12" s="24">
        <v>9</v>
      </c>
      <c r="O12" s="2">
        <v>0</v>
      </c>
      <c r="P12" s="2">
        <v>1</v>
      </c>
      <c r="Q12" s="2">
        <v>0</v>
      </c>
      <c r="R12" s="2">
        <v>5</v>
      </c>
      <c r="S12" s="2">
        <v>13</v>
      </c>
      <c r="T12" s="2">
        <v>0</v>
      </c>
      <c r="U12" s="2">
        <v>0</v>
      </c>
      <c r="V12" s="2">
        <v>0</v>
      </c>
      <c r="W12" s="2">
        <v>2</v>
      </c>
      <c r="X12" s="2">
        <v>7</v>
      </c>
      <c r="Y12" s="28">
        <v>0</v>
      </c>
      <c r="Z12" s="24">
        <v>6</v>
      </c>
      <c r="AA12" s="2">
        <v>8</v>
      </c>
      <c r="AB12" s="2">
        <v>7</v>
      </c>
      <c r="AC12" s="2">
        <v>7</v>
      </c>
      <c r="AD12" s="2">
        <v>0</v>
      </c>
      <c r="AE12" s="2">
        <v>0</v>
      </c>
      <c r="AF12" s="2">
        <v>13</v>
      </c>
      <c r="AG12" s="2">
        <v>9</v>
      </c>
      <c r="AH12" s="2">
        <v>0</v>
      </c>
      <c r="AI12" s="2">
        <v>0</v>
      </c>
      <c r="AJ12" s="2">
        <v>7</v>
      </c>
      <c r="AK12" s="2">
        <v>1</v>
      </c>
      <c r="AL12" s="28">
        <v>0</v>
      </c>
      <c r="AM12" s="24">
        <v>0</v>
      </c>
      <c r="AN12" s="2">
        <v>4</v>
      </c>
      <c r="AO12" s="2">
        <v>0</v>
      </c>
      <c r="AP12" s="2">
        <v>7</v>
      </c>
      <c r="AQ12" s="2">
        <v>4</v>
      </c>
      <c r="AR12" s="2">
        <v>0</v>
      </c>
      <c r="AS12" s="2">
        <v>7</v>
      </c>
      <c r="AT12" s="2">
        <v>9</v>
      </c>
      <c r="AU12" s="2">
        <v>0</v>
      </c>
      <c r="AV12" s="2">
        <v>5</v>
      </c>
      <c r="AW12" s="2">
        <v>4</v>
      </c>
      <c r="AX12" s="2">
        <v>8</v>
      </c>
      <c r="AY12" s="2">
        <v>0</v>
      </c>
      <c r="AZ12" s="2">
        <v>7</v>
      </c>
      <c r="BA12" s="2">
        <v>11</v>
      </c>
      <c r="BB12" s="28">
        <v>6</v>
      </c>
    </row>
    <row r="13" spans="1:54" x14ac:dyDescent="0.3">
      <c r="A13" s="74">
        <v>160</v>
      </c>
      <c r="B13" s="24">
        <v>11</v>
      </c>
      <c r="C13" s="2">
        <v>8</v>
      </c>
      <c r="D13" s="2">
        <v>0</v>
      </c>
      <c r="E13" s="2">
        <v>13</v>
      </c>
      <c r="F13" s="2">
        <v>11</v>
      </c>
      <c r="G13" s="2">
        <v>8</v>
      </c>
      <c r="H13" s="2">
        <v>5</v>
      </c>
      <c r="I13" s="2">
        <v>11</v>
      </c>
      <c r="J13" s="2">
        <v>8</v>
      </c>
      <c r="K13" s="2">
        <v>1</v>
      </c>
      <c r="L13" s="2">
        <v>8</v>
      </c>
      <c r="M13" s="28">
        <v>5</v>
      </c>
      <c r="N13" s="24">
        <v>11</v>
      </c>
      <c r="O13" s="2">
        <v>5</v>
      </c>
      <c r="P13" s="2">
        <v>5</v>
      </c>
      <c r="Q13" s="2">
        <v>1</v>
      </c>
      <c r="R13" s="2">
        <v>7</v>
      </c>
      <c r="S13" s="2">
        <v>15</v>
      </c>
      <c r="T13" s="2">
        <v>4</v>
      </c>
      <c r="U13" s="2">
        <v>0</v>
      </c>
      <c r="V13" s="2">
        <v>0</v>
      </c>
      <c r="W13" s="2">
        <v>5</v>
      </c>
      <c r="X13" s="2">
        <v>9</v>
      </c>
      <c r="Y13" s="28">
        <v>0</v>
      </c>
      <c r="Z13" s="24">
        <v>8</v>
      </c>
      <c r="AA13" s="2">
        <v>10</v>
      </c>
      <c r="AB13" s="2">
        <v>9</v>
      </c>
      <c r="AC13" s="2">
        <v>9</v>
      </c>
      <c r="AD13" s="2">
        <v>0</v>
      </c>
      <c r="AE13" s="2">
        <v>6</v>
      </c>
      <c r="AF13" s="2">
        <v>15</v>
      </c>
      <c r="AG13" s="2">
        <v>11</v>
      </c>
      <c r="AH13" s="2">
        <v>0</v>
      </c>
      <c r="AI13" s="2">
        <v>0</v>
      </c>
      <c r="AJ13" s="2">
        <v>9</v>
      </c>
      <c r="AK13" s="2">
        <v>4</v>
      </c>
      <c r="AL13" s="28">
        <v>0</v>
      </c>
      <c r="AM13" s="24">
        <v>0</v>
      </c>
      <c r="AN13" s="2">
        <v>6</v>
      </c>
      <c r="AO13" s="2">
        <v>0</v>
      </c>
      <c r="AP13" s="2">
        <v>8</v>
      </c>
      <c r="AQ13" s="2">
        <v>7</v>
      </c>
      <c r="AR13" s="2">
        <v>0</v>
      </c>
      <c r="AS13" s="2">
        <v>9</v>
      </c>
      <c r="AT13" s="2">
        <v>10</v>
      </c>
      <c r="AU13" s="2">
        <v>0</v>
      </c>
      <c r="AV13" s="2">
        <v>5</v>
      </c>
      <c r="AW13" s="2">
        <v>6</v>
      </c>
      <c r="AX13" s="2">
        <v>10</v>
      </c>
      <c r="AY13" s="2">
        <v>5</v>
      </c>
      <c r="AZ13" s="2">
        <v>9</v>
      </c>
      <c r="BA13" s="2">
        <v>13</v>
      </c>
      <c r="BB13" s="28">
        <v>7</v>
      </c>
    </row>
    <row r="14" spans="1:54" x14ac:dyDescent="0.3">
      <c r="A14" s="74">
        <v>180</v>
      </c>
      <c r="B14" s="24">
        <v>12</v>
      </c>
      <c r="C14" s="2">
        <v>10</v>
      </c>
      <c r="D14" s="2">
        <v>0</v>
      </c>
      <c r="E14" s="2">
        <v>15</v>
      </c>
      <c r="F14" s="2">
        <v>13</v>
      </c>
      <c r="G14" s="2">
        <v>10</v>
      </c>
      <c r="H14" s="2">
        <v>7</v>
      </c>
      <c r="I14" s="2">
        <v>13</v>
      </c>
      <c r="J14" s="2">
        <v>10</v>
      </c>
      <c r="K14" s="2">
        <v>2</v>
      </c>
      <c r="L14" s="2">
        <v>9</v>
      </c>
      <c r="M14" s="28">
        <v>6</v>
      </c>
      <c r="N14" s="24">
        <v>13</v>
      </c>
      <c r="O14" s="2">
        <v>8</v>
      </c>
      <c r="P14" s="2">
        <v>8</v>
      </c>
      <c r="Q14" s="2">
        <v>5</v>
      </c>
      <c r="R14" s="2">
        <v>9</v>
      </c>
      <c r="S14" s="2">
        <v>16</v>
      </c>
      <c r="T14" s="2">
        <v>6</v>
      </c>
      <c r="U14" s="2">
        <v>5</v>
      </c>
      <c r="V14" s="2">
        <v>7</v>
      </c>
      <c r="W14" s="2">
        <v>7</v>
      </c>
      <c r="X14" s="2">
        <v>11</v>
      </c>
      <c r="Y14" s="28">
        <v>0</v>
      </c>
      <c r="Z14" s="24">
        <v>10</v>
      </c>
      <c r="AA14" s="2">
        <v>12</v>
      </c>
      <c r="AB14" s="2">
        <v>11</v>
      </c>
      <c r="AC14" s="2">
        <v>10</v>
      </c>
      <c r="AD14" s="2">
        <v>0</v>
      </c>
      <c r="AE14" s="2">
        <v>8</v>
      </c>
      <c r="AF14" s="2">
        <v>16</v>
      </c>
      <c r="AG14" s="2">
        <v>12</v>
      </c>
      <c r="AH14" s="2">
        <v>5</v>
      </c>
      <c r="AI14" s="2">
        <v>1</v>
      </c>
      <c r="AJ14" s="2">
        <v>11</v>
      </c>
      <c r="AK14" s="2">
        <v>7</v>
      </c>
      <c r="AL14" s="28">
        <v>0</v>
      </c>
      <c r="AM14" s="24">
        <v>0</v>
      </c>
      <c r="AN14" s="2">
        <v>6</v>
      </c>
      <c r="AO14" s="2">
        <v>0</v>
      </c>
      <c r="AP14" s="2">
        <v>9</v>
      </c>
      <c r="AQ14" s="2">
        <v>8</v>
      </c>
      <c r="AR14" s="2">
        <v>0</v>
      </c>
      <c r="AS14" s="2">
        <v>10</v>
      </c>
      <c r="AT14" s="2">
        <v>12</v>
      </c>
      <c r="AU14" s="2">
        <v>0</v>
      </c>
      <c r="AV14" s="2">
        <v>7</v>
      </c>
      <c r="AW14" s="2">
        <v>8</v>
      </c>
      <c r="AX14" s="2">
        <v>12</v>
      </c>
      <c r="AY14" s="2">
        <v>8</v>
      </c>
      <c r="AZ14" s="2">
        <v>11</v>
      </c>
      <c r="BA14" s="2">
        <v>15</v>
      </c>
      <c r="BB14" s="28">
        <v>9</v>
      </c>
    </row>
    <row r="15" spans="1:54" x14ac:dyDescent="0.3">
      <c r="A15" s="74">
        <v>200</v>
      </c>
      <c r="B15" s="24">
        <v>14</v>
      </c>
      <c r="C15" s="2">
        <v>11</v>
      </c>
      <c r="D15" s="2">
        <v>1</v>
      </c>
      <c r="E15" s="2">
        <v>17</v>
      </c>
      <c r="F15" s="2">
        <v>15</v>
      </c>
      <c r="G15" s="2">
        <v>11</v>
      </c>
      <c r="H15" s="2">
        <v>8</v>
      </c>
      <c r="I15" s="2">
        <v>15</v>
      </c>
      <c r="J15" s="2">
        <v>11</v>
      </c>
      <c r="K15" s="2">
        <v>4</v>
      </c>
      <c r="L15" s="2">
        <v>11</v>
      </c>
      <c r="M15" s="28">
        <v>8</v>
      </c>
      <c r="N15" s="24">
        <v>14</v>
      </c>
      <c r="O15" s="2">
        <v>10</v>
      </c>
      <c r="P15" s="2">
        <v>10</v>
      </c>
      <c r="Q15" s="2">
        <v>6</v>
      </c>
      <c r="R15" s="2">
        <v>10</v>
      </c>
      <c r="S15" s="2">
        <v>17</v>
      </c>
      <c r="T15" s="2">
        <v>7</v>
      </c>
      <c r="U15" s="2">
        <v>9</v>
      </c>
      <c r="V15" s="2">
        <v>9</v>
      </c>
      <c r="W15" s="2">
        <v>10</v>
      </c>
      <c r="X15" s="2">
        <v>13</v>
      </c>
      <c r="Y15" s="28">
        <v>2</v>
      </c>
      <c r="Z15" s="24">
        <v>11</v>
      </c>
      <c r="AA15" s="2">
        <v>13</v>
      </c>
      <c r="AB15" s="2">
        <v>12</v>
      </c>
      <c r="AC15" s="2">
        <v>11</v>
      </c>
      <c r="AD15" s="2">
        <v>6</v>
      </c>
      <c r="AE15" s="2">
        <v>10</v>
      </c>
      <c r="AF15" s="2">
        <v>18</v>
      </c>
      <c r="AG15" s="2">
        <v>14</v>
      </c>
      <c r="AH15" s="2">
        <v>8</v>
      </c>
      <c r="AI15" s="2">
        <v>6</v>
      </c>
      <c r="AJ15" s="2">
        <v>12</v>
      </c>
      <c r="AK15" s="2">
        <v>8</v>
      </c>
      <c r="AL15" s="28">
        <v>6</v>
      </c>
      <c r="AM15" s="24">
        <v>0</v>
      </c>
      <c r="AN15" s="2">
        <v>8</v>
      </c>
      <c r="AO15" s="2">
        <v>0</v>
      </c>
      <c r="AP15" s="2">
        <v>11</v>
      </c>
      <c r="AQ15" s="2">
        <v>10</v>
      </c>
      <c r="AR15" s="2">
        <v>0</v>
      </c>
      <c r="AS15" s="2">
        <v>11</v>
      </c>
      <c r="AT15" s="2">
        <v>14</v>
      </c>
      <c r="AU15" s="2">
        <v>7</v>
      </c>
      <c r="AV15" s="2">
        <v>9</v>
      </c>
      <c r="AW15" s="2">
        <v>9</v>
      </c>
      <c r="AX15" s="2">
        <v>15</v>
      </c>
      <c r="AY15" s="2">
        <v>9</v>
      </c>
      <c r="AZ15" s="2">
        <v>13</v>
      </c>
      <c r="BA15" s="2">
        <v>17</v>
      </c>
      <c r="BB15" s="28">
        <v>11</v>
      </c>
    </row>
    <row r="16" spans="1:54" x14ac:dyDescent="0.3">
      <c r="A16" s="74">
        <v>220</v>
      </c>
      <c r="B16" s="24">
        <v>15</v>
      </c>
      <c r="C16" s="2">
        <v>12</v>
      </c>
      <c r="D16" s="2">
        <v>3</v>
      </c>
      <c r="E16" s="2">
        <v>18</v>
      </c>
      <c r="F16" s="2">
        <v>16</v>
      </c>
      <c r="G16" s="2">
        <v>13</v>
      </c>
      <c r="H16" s="2">
        <v>9</v>
      </c>
      <c r="I16" s="2">
        <v>16</v>
      </c>
      <c r="J16" s="2">
        <v>13</v>
      </c>
      <c r="K16" s="2">
        <v>7</v>
      </c>
      <c r="L16" s="2">
        <v>12</v>
      </c>
      <c r="M16" s="28">
        <v>9</v>
      </c>
      <c r="N16" s="24">
        <v>16</v>
      </c>
      <c r="O16" s="2">
        <v>11</v>
      </c>
      <c r="P16" s="2">
        <v>12</v>
      </c>
      <c r="Q16" s="2">
        <v>8</v>
      </c>
      <c r="R16" s="2">
        <v>12</v>
      </c>
      <c r="S16" s="2">
        <v>19</v>
      </c>
      <c r="T16" s="2">
        <v>9</v>
      </c>
      <c r="U16" s="2">
        <v>11</v>
      </c>
      <c r="V16" s="2">
        <v>11</v>
      </c>
      <c r="W16" s="2">
        <v>11</v>
      </c>
      <c r="X16" s="2">
        <v>15</v>
      </c>
      <c r="Y16" s="28">
        <v>5</v>
      </c>
      <c r="Z16" s="24">
        <v>13</v>
      </c>
      <c r="AA16" s="2">
        <v>14</v>
      </c>
      <c r="AB16" s="2">
        <v>14</v>
      </c>
      <c r="AC16" s="2">
        <v>12</v>
      </c>
      <c r="AD16" s="2">
        <v>8</v>
      </c>
      <c r="AE16" s="2">
        <v>11</v>
      </c>
      <c r="AF16" s="2">
        <v>19</v>
      </c>
      <c r="AG16" s="2">
        <v>16</v>
      </c>
      <c r="AH16" s="2">
        <v>10</v>
      </c>
      <c r="AI16" s="2">
        <v>8</v>
      </c>
      <c r="AJ16" s="2">
        <v>14</v>
      </c>
      <c r="AK16" s="2">
        <v>10</v>
      </c>
      <c r="AL16" s="28">
        <v>8</v>
      </c>
      <c r="AM16" s="24">
        <v>0</v>
      </c>
      <c r="AN16" s="2">
        <v>9</v>
      </c>
      <c r="AO16" s="2">
        <v>4</v>
      </c>
      <c r="AP16" s="2">
        <v>12</v>
      </c>
      <c r="AQ16" s="2">
        <v>11</v>
      </c>
      <c r="AR16" s="2">
        <v>1</v>
      </c>
      <c r="AS16" s="2">
        <v>13</v>
      </c>
      <c r="AT16" s="2">
        <v>15</v>
      </c>
      <c r="AU16" s="2">
        <v>10</v>
      </c>
      <c r="AV16" s="2">
        <v>10</v>
      </c>
      <c r="AW16" s="2">
        <v>11</v>
      </c>
      <c r="AX16" s="2">
        <v>16</v>
      </c>
      <c r="AY16" s="2">
        <v>10</v>
      </c>
      <c r="AZ16" s="2">
        <v>15</v>
      </c>
      <c r="BA16" s="2">
        <v>18</v>
      </c>
      <c r="BB16" s="28">
        <v>12</v>
      </c>
    </row>
    <row r="17" spans="1:54" x14ac:dyDescent="0.3">
      <c r="A17" s="74">
        <v>240</v>
      </c>
      <c r="B17" s="24">
        <v>16</v>
      </c>
      <c r="C17" s="2">
        <v>14</v>
      </c>
      <c r="D17" s="2">
        <v>6</v>
      </c>
      <c r="E17" s="2">
        <v>20</v>
      </c>
      <c r="F17" s="2">
        <v>17</v>
      </c>
      <c r="G17" s="2">
        <v>14</v>
      </c>
      <c r="H17" s="2">
        <v>11</v>
      </c>
      <c r="I17" s="2">
        <v>17</v>
      </c>
      <c r="J17" s="2">
        <v>14</v>
      </c>
      <c r="K17" s="2">
        <v>9</v>
      </c>
      <c r="L17" s="2">
        <v>13</v>
      </c>
      <c r="M17" s="28">
        <v>11</v>
      </c>
      <c r="N17" s="24">
        <v>17</v>
      </c>
      <c r="O17" s="2">
        <v>12</v>
      </c>
      <c r="P17" s="2">
        <v>14</v>
      </c>
      <c r="Q17" s="2">
        <v>9</v>
      </c>
      <c r="R17" s="2">
        <v>13</v>
      </c>
      <c r="S17" s="2">
        <v>20</v>
      </c>
      <c r="T17" s="2">
        <v>10</v>
      </c>
      <c r="U17" s="2">
        <v>13</v>
      </c>
      <c r="V17" s="2">
        <v>12</v>
      </c>
      <c r="W17" s="2">
        <v>12</v>
      </c>
      <c r="X17" s="2">
        <v>16</v>
      </c>
      <c r="Y17" s="28">
        <v>7</v>
      </c>
      <c r="Z17" s="24">
        <v>14</v>
      </c>
      <c r="AA17" s="2">
        <v>16</v>
      </c>
      <c r="AB17" s="2">
        <v>15</v>
      </c>
      <c r="AC17" s="2">
        <v>13</v>
      </c>
      <c r="AD17" s="2">
        <v>10</v>
      </c>
      <c r="AE17" s="2">
        <v>12</v>
      </c>
      <c r="AF17" s="2">
        <v>21</v>
      </c>
      <c r="AG17" s="2">
        <v>17</v>
      </c>
      <c r="AH17" s="2">
        <v>12</v>
      </c>
      <c r="AI17" s="2">
        <v>9</v>
      </c>
      <c r="AJ17" s="2">
        <v>15</v>
      </c>
      <c r="AK17" s="2">
        <v>11</v>
      </c>
      <c r="AL17" s="28">
        <v>10</v>
      </c>
      <c r="AM17" s="24">
        <v>0</v>
      </c>
      <c r="AN17" s="2">
        <v>10</v>
      </c>
      <c r="AO17" s="2">
        <v>6</v>
      </c>
      <c r="AP17" s="2">
        <v>13</v>
      </c>
      <c r="AQ17" s="2">
        <v>13</v>
      </c>
      <c r="AR17" s="2">
        <v>8</v>
      </c>
      <c r="AS17" s="2">
        <v>14</v>
      </c>
      <c r="AT17" s="2">
        <v>16</v>
      </c>
      <c r="AU17" s="2">
        <v>12</v>
      </c>
      <c r="AV17" s="2">
        <v>11</v>
      </c>
      <c r="AW17" s="2">
        <v>12</v>
      </c>
      <c r="AX17" s="2">
        <v>18</v>
      </c>
      <c r="AY17" s="2">
        <v>12</v>
      </c>
      <c r="AZ17" s="2">
        <v>17</v>
      </c>
      <c r="BA17" s="2">
        <v>20</v>
      </c>
      <c r="BB17" s="28">
        <v>13</v>
      </c>
    </row>
    <row r="18" spans="1:54" x14ac:dyDescent="0.3">
      <c r="A18" s="74">
        <v>260</v>
      </c>
      <c r="B18" s="24">
        <v>17</v>
      </c>
      <c r="C18" s="2">
        <v>15</v>
      </c>
      <c r="D18" s="2">
        <v>8</v>
      </c>
      <c r="E18" s="2">
        <v>21</v>
      </c>
      <c r="F18" s="2">
        <v>18</v>
      </c>
      <c r="G18" s="2">
        <v>15</v>
      </c>
      <c r="H18" s="2">
        <v>12</v>
      </c>
      <c r="I18" s="2">
        <v>18</v>
      </c>
      <c r="J18" s="2">
        <v>15</v>
      </c>
      <c r="K18" s="2">
        <v>10</v>
      </c>
      <c r="L18" s="2">
        <v>14</v>
      </c>
      <c r="M18" s="28">
        <v>12</v>
      </c>
      <c r="N18" s="24">
        <v>18</v>
      </c>
      <c r="O18" s="2">
        <v>13</v>
      </c>
      <c r="P18" s="2">
        <v>15</v>
      </c>
      <c r="Q18" s="2">
        <v>11</v>
      </c>
      <c r="R18" s="2">
        <v>15</v>
      </c>
      <c r="S18" s="2">
        <v>21</v>
      </c>
      <c r="T18" s="2">
        <v>11</v>
      </c>
      <c r="U18" s="2">
        <v>15</v>
      </c>
      <c r="V18" s="2">
        <v>13</v>
      </c>
      <c r="W18" s="2">
        <v>14</v>
      </c>
      <c r="X18" s="2">
        <v>17</v>
      </c>
      <c r="Y18" s="28">
        <v>9</v>
      </c>
      <c r="Z18" s="24">
        <v>15</v>
      </c>
      <c r="AA18" s="2">
        <v>17</v>
      </c>
      <c r="AB18" s="2">
        <v>16</v>
      </c>
      <c r="AC18" s="2">
        <v>14</v>
      </c>
      <c r="AD18" s="2">
        <v>11</v>
      </c>
      <c r="AE18" s="2">
        <v>13</v>
      </c>
      <c r="AF18" s="2">
        <v>22</v>
      </c>
      <c r="AG18" s="2">
        <v>18</v>
      </c>
      <c r="AH18" s="2">
        <v>12</v>
      </c>
      <c r="AI18" s="2">
        <v>11</v>
      </c>
      <c r="AJ18" s="2">
        <v>16</v>
      </c>
      <c r="AK18" s="2">
        <v>13</v>
      </c>
      <c r="AL18" s="28">
        <v>11</v>
      </c>
      <c r="AM18" s="24">
        <v>1</v>
      </c>
      <c r="AN18" s="2">
        <v>11</v>
      </c>
      <c r="AO18" s="2">
        <v>7</v>
      </c>
      <c r="AP18" s="2">
        <v>14</v>
      </c>
      <c r="AQ18" s="2">
        <v>13</v>
      </c>
      <c r="AR18" s="2">
        <v>9</v>
      </c>
      <c r="AS18" s="2">
        <v>15</v>
      </c>
      <c r="AT18" s="2">
        <v>17</v>
      </c>
      <c r="AU18" s="2">
        <v>13</v>
      </c>
      <c r="AV18" s="2">
        <v>12</v>
      </c>
      <c r="AW18" s="2">
        <v>13</v>
      </c>
      <c r="AX18" s="2">
        <v>19</v>
      </c>
      <c r="AY18" s="2">
        <v>14</v>
      </c>
      <c r="AZ18" s="2">
        <v>18</v>
      </c>
      <c r="BA18" s="2">
        <v>21</v>
      </c>
      <c r="BB18" s="28">
        <v>15</v>
      </c>
    </row>
    <row r="19" spans="1:54" x14ac:dyDescent="0.3">
      <c r="A19" s="74">
        <v>280</v>
      </c>
      <c r="B19" s="24">
        <v>18</v>
      </c>
      <c r="C19" s="2">
        <v>16</v>
      </c>
      <c r="D19" s="2">
        <v>9</v>
      </c>
      <c r="E19" s="2">
        <v>22</v>
      </c>
      <c r="F19" s="2">
        <v>18</v>
      </c>
      <c r="G19" s="2">
        <v>16</v>
      </c>
      <c r="H19" s="2">
        <v>13</v>
      </c>
      <c r="I19" s="2">
        <v>19</v>
      </c>
      <c r="J19" s="2">
        <v>16</v>
      </c>
      <c r="K19" s="2">
        <v>11</v>
      </c>
      <c r="L19" s="2">
        <v>15</v>
      </c>
      <c r="M19" s="28">
        <v>13</v>
      </c>
      <c r="N19" s="24">
        <v>19</v>
      </c>
      <c r="O19" s="2">
        <v>14</v>
      </c>
      <c r="P19" s="2">
        <v>17</v>
      </c>
      <c r="Q19" s="2">
        <v>12</v>
      </c>
      <c r="R19" s="2">
        <v>16</v>
      </c>
      <c r="S19" s="2">
        <v>21</v>
      </c>
      <c r="T19" s="2">
        <v>11</v>
      </c>
      <c r="U19" s="2">
        <v>16</v>
      </c>
      <c r="V19" s="2">
        <v>15</v>
      </c>
      <c r="W19" s="2">
        <v>15</v>
      </c>
      <c r="X19" s="2">
        <v>18</v>
      </c>
      <c r="Y19" s="28">
        <v>10</v>
      </c>
      <c r="Z19" s="24">
        <v>16</v>
      </c>
      <c r="AA19" s="2">
        <v>18</v>
      </c>
      <c r="AB19" s="2">
        <v>17</v>
      </c>
      <c r="AC19" s="2">
        <v>15</v>
      </c>
      <c r="AD19" s="2">
        <v>12</v>
      </c>
      <c r="AE19" s="2">
        <v>14</v>
      </c>
      <c r="AF19" s="2">
        <v>23</v>
      </c>
      <c r="AG19" s="2">
        <v>19</v>
      </c>
      <c r="AH19" s="2">
        <v>15</v>
      </c>
      <c r="AI19" s="2">
        <v>12</v>
      </c>
      <c r="AJ19" s="2">
        <v>17</v>
      </c>
      <c r="AK19" s="2">
        <v>14</v>
      </c>
      <c r="AL19" s="28">
        <v>13</v>
      </c>
      <c r="AM19" s="24">
        <v>1</v>
      </c>
      <c r="AN19" s="2">
        <v>12</v>
      </c>
      <c r="AO19" s="2">
        <v>9</v>
      </c>
      <c r="AP19" s="2">
        <v>15</v>
      </c>
      <c r="AQ19" s="2">
        <v>15</v>
      </c>
      <c r="AR19" s="2">
        <v>11</v>
      </c>
      <c r="AS19" s="2">
        <v>16</v>
      </c>
      <c r="AT19" s="2">
        <v>18</v>
      </c>
      <c r="AU19" s="2">
        <v>14</v>
      </c>
      <c r="AV19" s="2">
        <v>13</v>
      </c>
      <c r="AW19" s="2">
        <v>14</v>
      </c>
      <c r="AX19" s="2">
        <v>20</v>
      </c>
      <c r="AY19" s="2">
        <v>15</v>
      </c>
      <c r="AZ19" s="2">
        <v>20</v>
      </c>
      <c r="BA19" s="2">
        <v>22</v>
      </c>
      <c r="BB19" s="28">
        <v>15</v>
      </c>
    </row>
    <row r="20" spans="1:54" x14ac:dyDescent="0.3">
      <c r="A20" s="74">
        <v>300</v>
      </c>
      <c r="B20" s="24">
        <v>18</v>
      </c>
      <c r="C20" s="2">
        <v>16</v>
      </c>
      <c r="D20" s="2">
        <v>10</v>
      </c>
      <c r="E20" s="2">
        <v>24</v>
      </c>
      <c r="F20" s="2">
        <v>19</v>
      </c>
      <c r="G20" s="2">
        <v>17</v>
      </c>
      <c r="H20" s="2">
        <v>14</v>
      </c>
      <c r="I20" s="2">
        <v>20</v>
      </c>
      <c r="J20" s="2">
        <v>16</v>
      </c>
      <c r="K20" s="2">
        <v>12</v>
      </c>
      <c r="L20" s="2">
        <v>17</v>
      </c>
      <c r="M20" s="28">
        <v>14</v>
      </c>
      <c r="N20" s="24">
        <v>20</v>
      </c>
      <c r="O20" s="2">
        <v>15</v>
      </c>
      <c r="P20" s="2">
        <v>18</v>
      </c>
      <c r="Q20" s="2">
        <v>14</v>
      </c>
      <c r="R20" s="2">
        <v>17</v>
      </c>
      <c r="S20" s="2">
        <v>23</v>
      </c>
      <c r="T20" s="2">
        <v>12</v>
      </c>
      <c r="U20" s="2">
        <v>18</v>
      </c>
      <c r="V20" s="2">
        <v>16</v>
      </c>
      <c r="W20" s="2">
        <v>16</v>
      </c>
      <c r="X20" s="2">
        <v>19</v>
      </c>
      <c r="Y20" s="28">
        <v>11</v>
      </c>
      <c r="Z20" s="24">
        <v>16</v>
      </c>
      <c r="AA20" s="2">
        <v>18</v>
      </c>
      <c r="AB20" s="2">
        <v>18</v>
      </c>
      <c r="AC20" s="2">
        <v>15</v>
      </c>
      <c r="AD20" s="2">
        <v>14</v>
      </c>
      <c r="AE20" s="2">
        <v>15</v>
      </c>
      <c r="AF20" s="2">
        <v>24</v>
      </c>
      <c r="AG20" s="2">
        <v>20</v>
      </c>
      <c r="AH20" s="2">
        <v>16</v>
      </c>
      <c r="AI20" s="2">
        <v>13</v>
      </c>
      <c r="AJ20" s="2">
        <v>18</v>
      </c>
      <c r="AK20" s="2">
        <v>15</v>
      </c>
      <c r="AL20" s="28">
        <v>13</v>
      </c>
      <c r="AM20" s="24">
        <v>1</v>
      </c>
      <c r="AN20" s="2">
        <v>13</v>
      </c>
      <c r="AO20" s="2">
        <v>10</v>
      </c>
      <c r="AP20" s="2">
        <v>16</v>
      </c>
      <c r="AQ20" s="2">
        <v>16</v>
      </c>
      <c r="AR20" s="2">
        <v>12</v>
      </c>
      <c r="AS20" s="2">
        <v>17</v>
      </c>
      <c r="AT20" s="2">
        <v>19</v>
      </c>
      <c r="AU20" s="2">
        <v>16</v>
      </c>
      <c r="AV20" s="2">
        <v>14</v>
      </c>
      <c r="AW20" s="2">
        <v>14</v>
      </c>
      <c r="AX20" s="2">
        <v>21</v>
      </c>
      <c r="AY20" s="2">
        <v>15</v>
      </c>
      <c r="AZ20" s="2">
        <v>21</v>
      </c>
      <c r="BA20" s="2">
        <v>23</v>
      </c>
      <c r="BB20" s="28">
        <v>16</v>
      </c>
    </row>
    <row r="21" spans="1:54" x14ac:dyDescent="0.3">
      <c r="A21" s="74">
        <v>320</v>
      </c>
      <c r="B21" s="24">
        <v>19</v>
      </c>
      <c r="C21" s="2">
        <v>17</v>
      </c>
      <c r="D21" s="2">
        <v>11</v>
      </c>
      <c r="E21" s="2">
        <v>24</v>
      </c>
      <c r="F21" s="2">
        <v>20</v>
      </c>
      <c r="G21" s="2">
        <v>18</v>
      </c>
      <c r="H21" s="2">
        <v>16</v>
      </c>
      <c r="I21" s="2">
        <v>20</v>
      </c>
      <c r="J21" s="2">
        <v>17</v>
      </c>
      <c r="K21" s="2">
        <v>13</v>
      </c>
      <c r="L21" s="2">
        <v>17</v>
      </c>
      <c r="M21" s="28">
        <v>15</v>
      </c>
      <c r="N21" s="24">
        <v>21</v>
      </c>
      <c r="O21" s="2">
        <v>16</v>
      </c>
      <c r="P21" s="2">
        <v>19</v>
      </c>
      <c r="Q21" s="2">
        <v>15</v>
      </c>
      <c r="R21" s="2">
        <v>18</v>
      </c>
      <c r="S21" s="2">
        <v>23</v>
      </c>
      <c r="T21" s="2">
        <v>13</v>
      </c>
      <c r="U21" s="2">
        <v>19</v>
      </c>
      <c r="V21" s="2">
        <v>17</v>
      </c>
      <c r="W21" s="2">
        <v>17</v>
      </c>
      <c r="X21" s="2">
        <v>20</v>
      </c>
      <c r="Y21" s="28">
        <v>12</v>
      </c>
      <c r="Z21" s="24">
        <v>17</v>
      </c>
      <c r="AA21" s="2">
        <v>19</v>
      </c>
      <c r="AB21" s="2">
        <v>19</v>
      </c>
      <c r="AC21" s="2">
        <v>16</v>
      </c>
      <c r="AD21" s="2">
        <v>15</v>
      </c>
      <c r="AE21" s="2">
        <v>16</v>
      </c>
      <c r="AF21" s="2">
        <v>25</v>
      </c>
      <c r="AG21" s="2">
        <v>21</v>
      </c>
      <c r="AH21" s="2">
        <v>17</v>
      </c>
      <c r="AI21" s="2">
        <v>14</v>
      </c>
      <c r="AJ21" s="2">
        <v>19</v>
      </c>
      <c r="AK21" s="2">
        <v>16</v>
      </c>
      <c r="AL21" s="28">
        <v>14</v>
      </c>
      <c r="AM21" s="24">
        <v>5</v>
      </c>
      <c r="AN21" s="2">
        <v>13</v>
      </c>
      <c r="AO21" s="2">
        <v>11</v>
      </c>
      <c r="AP21" s="2">
        <v>16</v>
      </c>
      <c r="AQ21" s="2">
        <v>17</v>
      </c>
      <c r="AR21" s="2">
        <v>13</v>
      </c>
      <c r="AS21" s="2">
        <v>17</v>
      </c>
      <c r="AT21" s="2">
        <v>19</v>
      </c>
      <c r="AU21" s="2">
        <v>17</v>
      </c>
      <c r="AV21" s="2">
        <v>15</v>
      </c>
      <c r="AW21" s="2">
        <v>15</v>
      </c>
      <c r="AX21" s="2">
        <v>22</v>
      </c>
      <c r="AY21" s="2">
        <v>17</v>
      </c>
      <c r="AZ21" s="2">
        <v>23</v>
      </c>
      <c r="BA21" s="2">
        <v>23</v>
      </c>
      <c r="BB21" s="28">
        <v>17</v>
      </c>
    </row>
    <row r="22" spans="1:54" x14ac:dyDescent="0.3">
      <c r="A22" s="74">
        <v>340</v>
      </c>
      <c r="B22" s="24">
        <v>20</v>
      </c>
      <c r="C22" s="2">
        <v>18</v>
      </c>
      <c r="D22" s="2">
        <v>12</v>
      </c>
      <c r="E22" s="2">
        <v>26</v>
      </c>
      <c r="F22" s="2">
        <v>21</v>
      </c>
      <c r="G22" s="2">
        <v>20</v>
      </c>
      <c r="H22" s="2">
        <v>17</v>
      </c>
      <c r="I22" s="2">
        <v>21</v>
      </c>
      <c r="J22" s="2">
        <v>18</v>
      </c>
      <c r="K22" s="2">
        <v>14</v>
      </c>
      <c r="L22" s="2">
        <v>18</v>
      </c>
      <c r="M22" s="28">
        <v>16</v>
      </c>
      <c r="N22" s="24">
        <v>21</v>
      </c>
      <c r="O22" s="2">
        <v>17</v>
      </c>
      <c r="P22" s="2">
        <v>21</v>
      </c>
      <c r="Q22" s="2">
        <v>15</v>
      </c>
      <c r="R22" s="2">
        <v>19</v>
      </c>
      <c r="S22" s="2">
        <v>24</v>
      </c>
      <c r="T22" s="2">
        <v>14</v>
      </c>
      <c r="U22" s="2">
        <v>21</v>
      </c>
      <c r="V22" s="2">
        <v>17</v>
      </c>
      <c r="W22" s="2">
        <v>18</v>
      </c>
      <c r="X22" s="2">
        <v>21</v>
      </c>
      <c r="Y22" s="28">
        <v>14</v>
      </c>
      <c r="Z22" s="24">
        <v>18</v>
      </c>
      <c r="AA22" s="2">
        <v>20</v>
      </c>
      <c r="AB22" s="2">
        <v>19</v>
      </c>
      <c r="AC22" s="2">
        <v>16</v>
      </c>
      <c r="AD22" s="2">
        <v>16</v>
      </c>
      <c r="AE22" s="2">
        <v>17</v>
      </c>
      <c r="AF22" s="2">
        <v>25</v>
      </c>
      <c r="AG22" s="2">
        <v>22</v>
      </c>
      <c r="AH22" s="2">
        <v>18</v>
      </c>
      <c r="AI22" s="2">
        <v>15</v>
      </c>
      <c r="AJ22" s="2">
        <v>20</v>
      </c>
      <c r="AK22" s="2">
        <v>17</v>
      </c>
      <c r="AL22" s="28">
        <v>15</v>
      </c>
      <c r="AM22" s="24">
        <v>5</v>
      </c>
      <c r="AN22" s="2">
        <v>14</v>
      </c>
      <c r="AO22" s="2">
        <v>12</v>
      </c>
      <c r="AP22" s="2">
        <v>17</v>
      </c>
      <c r="AQ22" s="2">
        <v>17</v>
      </c>
      <c r="AR22" s="2">
        <v>14</v>
      </c>
      <c r="AS22" s="2">
        <v>18</v>
      </c>
      <c r="AT22" s="2">
        <v>20</v>
      </c>
      <c r="AU22" s="2">
        <v>18</v>
      </c>
      <c r="AV22" s="2">
        <v>16</v>
      </c>
      <c r="AW22" s="2">
        <v>16</v>
      </c>
      <c r="AX22" s="2">
        <v>22</v>
      </c>
      <c r="AY22" s="2">
        <v>17</v>
      </c>
      <c r="AZ22" s="2">
        <v>24</v>
      </c>
      <c r="BA22" s="2">
        <v>25</v>
      </c>
      <c r="BB22" s="28">
        <v>18</v>
      </c>
    </row>
    <row r="23" spans="1:54" x14ac:dyDescent="0.3">
      <c r="A23" s="74">
        <v>360</v>
      </c>
      <c r="B23" s="24">
        <v>20</v>
      </c>
      <c r="C23" s="2">
        <v>19</v>
      </c>
      <c r="D23" s="2">
        <v>13</v>
      </c>
      <c r="E23" s="2">
        <v>27</v>
      </c>
      <c r="F23" s="2">
        <v>21</v>
      </c>
      <c r="G23" s="2">
        <v>21</v>
      </c>
      <c r="H23" s="2">
        <v>18</v>
      </c>
      <c r="I23" s="2">
        <v>21</v>
      </c>
      <c r="J23" s="2">
        <v>19</v>
      </c>
      <c r="K23" s="2">
        <v>15</v>
      </c>
      <c r="L23" s="2">
        <v>19</v>
      </c>
      <c r="M23" s="28">
        <v>16</v>
      </c>
      <c r="N23" s="24">
        <v>22</v>
      </c>
      <c r="O23" s="2">
        <v>17</v>
      </c>
      <c r="P23" s="2">
        <v>22</v>
      </c>
      <c r="Q23" s="2">
        <v>17</v>
      </c>
      <c r="R23" s="2">
        <v>19</v>
      </c>
      <c r="S23" s="2">
        <v>25</v>
      </c>
      <c r="T23" s="2">
        <v>15</v>
      </c>
      <c r="U23" s="2">
        <v>22</v>
      </c>
      <c r="V23" s="2">
        <v>18</v>
      </c>
      <c r="W23" s="2">
        <v>19</v>
      </c>
      <c r="X23" s="2">
        <v>21</v>
      </c>
      <c r="Y23" s="28">
        <v>15</v>
      </c>
      <c r="Z23" s="24">
        <v>18</v>
      </c>
      <c r="AA23" s="2">
        <v>21</v>
      </c>
      <c r="AB23" s="2">
        <v>20</v>
      </c>
      <c r="AC23" s="2">
        <v>17</v>
      </c>
      <c r="AD23" s="2">
        <v>16</v>
      </c>
      <c r="AE23" s="2">
        <v>18</v>
      </c>
      <c r="AF23" s="2">
        <v>26</v>
      </c>
      <c r="AG23" s="2">
        <v>23</v>
      </c>
      <c r="AH23" s="2">
        <v>19</v>
      </c>
      <c r="AI23" s="2">
        <v>16</v>
      </c>
      <c r="AJ23" s="2">
        <v>21</v>
      </c>
      <c r="AK23" s="2">
        <v>17</v>
      </c>
      <c r="AL23" s="28">
        <v>16</v>
      </c>
      <c r="AM23" s="24">
        <v>7</v>
      </c>
      <c r="AN23" s="2">
        <v>14</v>
      </c>
      <c r="AO23" s="2">
        <v>12</v>
      </c>
      <c r="AP23" s="2">
        <v>18</v>
      </c>
      <c r="AQ23" s="2">
        <v>18</v>
      </c>
      <c r="AR23" s="2">
        <v>15</v>
      </c>
      <c r="AS23" s="2">
        <v>19</v>
      </c>
      <c r="AT23" s="2">
        <v>21</v>
      </c>
      <c r="AU23" s="2">
        <v>19</v>
      </c>
      <c r="AV23" s="2">
        <v>16</v>
      </c>
      <c r="AW23" s="2">
        <v>16</v>
      </c>
      <c r="AX23" s="2">
        <v>23</v>
      </c>
      <c r="AY23" s="2">
        <v>19</v>
      </c>
      <c r="AZ23" s="2">
        <v>24</v>
      </c>
      <c r="BA23" s="2">
        <v>25</v>
      </c>
      <c r="BB23" s="28">
        <v>19</v>
      </c>
    </row>
    <row r="24" spans="1:54" x14ac:dyDescent="0.3">
      <c r="A24" s="74">
        <v>380</v>
      </c>
      <c r="B24" s="24">
        <v>21</v>
      </c>
      <c r="C24" s="2">
        <v>19</v>
      </c>
      <c r="D24" s="2">
        <v>13</v>
      </c>
      <c r="E24" s="2">
        <v>27</v>
      </c>
      <c r="F24" s="2">
        <v>22</v>
      </c>
      <c r="G24" s="2">
        <v>21</v>
      </c>
      <c r="H24" s="2">
        <v>18</v>
      </c>
      <c r="I24" s="2">
        <v>22</v>
      </c>
      <c r="J24" s="2">
        <v>19</v>
      </c>
      <c r="K24" s="2">
        <v>16</v>
      </c>
      <c r="L24" s="2">
        <v>20</v>
      </c>
      <c r="M24" s="28">
        <v>18</v>
      </c>
      <c r="N24" s="24">
        <v>23</v>
      </c>
      <c r="O24" s="2">
        <v>17</v>
      </c>
      <c r="P24" s="2">
        <v>23</v>
      </c>
      <c r="Q24" s="2">
        <v>18</v>
      </c>
      <c r="R24" s="2">
        <v>20</v>
      </c>
      <c r="S24" s="2">
        <v>25</v>
      </c>
      <c r="T24" s="2">
        <v>16</v>
      </c>
      <c r="U24" s="2">
        <v>23</v>
      </c>
      <c r="V24" s="2">
        <v>19</v>
      </c>
      <c r="W24" s="2">
        <v>20</v>
      </c>
      <c r="X24" s="2">
        <v>22</v>
      </c>
      <c r="Y24" s="28">
        <v>15</v>
      </c>
      <c r="Z24" s="24">
        <v>19</v>
      </c>
      <c r="AA24" s="2">
        <v>21</v>
      </c>
      <c r="AB24" s="2">
        <v>20</v>
      </c>
      <c r="AC24" s="2">
        <v>17</v>
      </c>
      <c r="AD24" s="2">
        <v>17</v>
      </c>
      <c r="AE24" s="2">
        <v>18</v>
      </c>
      <c r="AF24" s="2">
        <v>27</v>
      </c>
      <c r="AG24" s="2">
        <v>23</v>
      </c>
      <c r="AH24" s="2">
        <v>20</v>
      </c>
      <c r="AI24" s="2">
        <v>16</v>
      </c>
      <c r="AJ24" s="2">
        <v>21</v>
      </c>
      <c r="AK24" s="2">
        <v>18</v>
      </c>
      <c r="AL24" s="28">
        <v>17</v>
      </c>
      <c r="AM24" s="24">
        <v>10</v>
      </c>
      <c r="AN24" s="2">
        <v>16</v>
      </c>
      <c r="AO24" s="2">
        <v>13</v>
      </c>
      <c r="AP24" s="2">
        <v>19</v>
      </c>
      <c r="AQ24" s="2">
        <v>19</v>
      </c>
      <c r="AR24" s="2">
        <v>16</v>
      </c>
      <c r="AS24" s="2">
        <v>19</v>
      </c>
      <c r="AT24" s="2">
        <v>21</v>
      </c>
      <c r="AU24" s="2">
        <v>20</v>
      </c>
      <c r="AV24" s="2">
        <v>17</v>
      </c>
      <c r="AW24" s="2">
        <v>17</v>
      </c>
      <c r="AX24" s="2">
        <v>24</v>
      </c>
      <c r="AY24" s="2">
        <v>20</v>
      </c>
      <c r="AZ24" s="2">
        <v>26</v>
      </c>
      <c r="BA24" s="2">
        <v>26</v>
      </c>
      <c r="BB24" s="28">
        <v>20</v>
      </c>
    </row>
    <row r="25" spans="1:54" x14ac:dyDescent="0.3">
      <c r="A25" s="74">
        <v>400</v>
      </c>
      <c r="B25" s="24">
        <v>22</v>
      </c>
      <c r="C25" s="2">
        <v>20</v>
      </c>
      <c r="D25" s="2">
        <v>14</v>
      </c>
      <c r="E25" s="2">
        <v>28</v>
      </c>
      <c r="F25" s="2">
        <v>22</v>
      </c>
      <c r="G25" s="2">
        <v>22</v>
      </c>
      <c r="H25" s="2">
        <v>19</v>
      </c>
      <c r="I25" s="2">
        <v>22</v>
      </c>
      <c r="J25" s="2">
        <v>20</v>
      </c>
      <c r="K25" s="2">
        <v>17</v>
      </c>
      <c r="L25" s="2">
        <v>21</v>
      </c>
      <c r="M25" s="28">
        <v>18</v>
      </c>
      <c r="N25" s="24">
        <v>23</v>
      </c>
      <c r="O25" s="2">
        <v>18</v>
      </c>
      <c r="P25" s="2">
        <v>24</v>
      </c>
      <c r="Q25" s="2">
        <v>18</v>
      </c>
      <c r="R25" s="2">
        <v>21</v>
      </c>
      <c r="S25" s="2">
        <v>26</v>
      </c>
      <c r="T25" s="2">
        <v>17</v>
      </c>
      <c r="U25" s="2">
        <v>24</v>
      </c>
      <c r="V25" s="2">
        <v>20</v>
      </c>
      <c r="W25" s="2">
        <v>20</v>
      </c>
      <c r="X25" s="2">
        <v>22</v>
      </c>
      <c r="Y25" s="28">
        <v>17</v>
      </c>
      <c r="Z25" s="24">
        <v>20</v>
      </c>
      <c r="AA25" s="2">
        <v>21</v>
      </c>
      <c r="AB25" s="2">
        <v>21</v>
      </c>
      <c r="AC25" s="2">
        <v>17</v>
      </c>
      <c r="AD25" s="2">
        <v>18</v>
      </c>
      <c r="AE25" s="2">
        <v>19</v>
      </c>
      <c r="AF25" s="2">
        <v>28</v>
      </c>
      <c r="AG25" s="2">
        <v>24</v>
      </c>
      <c r="AH25" s="2">
        <v>21</v>
      </c>
      <c r="AI25" s="2">
        <v>17</v>
      </c>
      <c r="AJ25" s="2">
        <v>22</v>
      </c>
      <c r="AK25" s="2">
        <v>18</v>
      </c>
      <c r="AL25" s="28">
        <v>17</v>
      </c>
      <c r="AM25" s="24">
        <v>11</v>
      </c>
      <c r="AN25" s="2">
        <v>16</v>
      </c>
      <c r="AO25" s="2">
        <v>14</v>
      </c>
      <c r="AP25" s="2">
        <v>19</v>
      </c>
      <c r="AQ25" s="2">
        <v>19</v>
      </c>
      <c r="AR25" s="2">
        <v>17</v>
      </c>
      <c r="AS25" s="2">
        <v>20</v>
      </c>
      <c r="AT25" s="2">
        <v>21</v>
      </c>
      <c r="AU25" s="2">
        <v>20</v>
      </c>
      <c r="AV25" s="2">
        <v>18</v>
      </c>
      <c r="AW25" s="2">
        <v>18</v>
      </c>
      <c r="AX25" s="2">
        <v>24</v>
      </c>
      <c r="AY25" s="2">
        <v>20</v>
      </c>
      <c r="AZ25" s="2">
        <v>26</v>
      </c>
      <c r="BA25" s="2">
        <v>27</v>
      </c>
      <c r="BB25" s="28">
        <v>20</v>
      </c>
    </row>
    <row r="26" spans="1:54" x14ac:dyDescent="0.3">
      <c r="A26" s="74">
        <v>420</v>
      </c>
      <c r="B26" s="24">
        <v>23</v>
      </c>
      <c r="C26" s="2">
        <v>20</v>
      </c>
      <c r="D26" s="2">
        <v>15</v>
      </c>
      <c r="E26" s="2">
        <v>29</v>
      </c>
      <c r="F26" s="2">
        <v>23</v>
      </c>
      <c r="G26" s="2">
        <v>23</v>
      </c>
      <c r="H26" s="2">
        <v>20</v>
      </c>
      <c r="I26" s="2">
        <v>23</v>
      </c>
      <c r="J26" s="2">
        <v>20</v>
      </c>
      <c r="K26" s="2">
        <v>18</v>
      </c>
      <c r="L26" s="2">
        <v>22</v>
      </c>
      <c r="M26" s="28">
        <v>18</v>
      </c>
      <c r="N26" s="24">
        <v>24</v>
      </c>
      <c r="O26" s="2">
        <v>19</v>
      </c>
      <c r="P26" s="2">
        <v>25</v>
      </c>
      <c r="Q26" s="2">
        <v>19</v>
      </c>
      <c r="R26" s="2">
        <v>22</v>
      </c>
      <c r="S26" s="2">
        <v>26</v>
      </c>
      <c r="T26" s="2">
        <v>17</v>
      </c>
      <c r="U26" s="2">
        <v>24</v>
      </c>
      <c r="V26" s="2">
        <v>21</v>
      </c>
      <c r="W26" s="2">
        <v>21</v>
      </c>
      <c r="X26" s="2">
        <v>23</v>
      </c>
      <c r="Y26" s="28">
        <v>17</v>
      </c>
      <c r="Z26" s="24">
        <v>20</v>
      </c>
      <c r="AA26" s="2">
        <v>22</v>
      </c>
      <c r="AB26" s="2">
        <v>21</v>
      </c>
      <c r="AC26" s="2">
        <v>18</v>
      </c>
      <c r="AD26" s="2">
        <v>19</v>
      </c>
      <c r="AE26" s="2">
        <v>20</v>
      </c>
      <c r="AF26" s="2">
        <v>28</v>
      </c>
      <c r="AG26" s="2">
        <v>24</v>
      </c>
      <c r="AH26" s="2">
        <v>22</v>
      </c>
      <c r="AI26" s="2">
        <v>18</v>
      </c>
      <c r="AJ26" s="2">
        <v>22</v>
      </c>
      <c r="AK26" s="2">
        <v>19</v>
      </c>
      <c r="AL26" s="28">
        <v>17</v>
      </c>
      <c r="AM26" s="24">
        <v>12</v>
      </c>
      <c r="AN26" s="2">
        <v>17</v>
      </c>
      <c r="AO26" s="2">
        <v>14</v>
      </c>
      <c r="AP26" s="2">
        <v>20</v>
      </c>
      <c r="AQ26" s="2">
        <v>20</v>
      </c>
      <c r="AR26" s="2">
        <v>18</v>
      </c>
      <c r="AS26" s="2">
        <v>20</v>
      </c>
      <c r="AT26" s="2">
        <v>22</v>
      </c>
      <c r="AU26" s="2">
        <v>21</v>
      </c>
      <c r="AV26" s="2">
        <v>19</v>
      </c>
      <c r="AW26" s="2">
        <v>18</v>
      </c>
      <c r="AX26" s="2">
        <v>25</v>
      </c>
      <c r="AY26" s="2">
        <v>21</v>
      </c>
      <c r="AZ26" s="2">
        <v>27</v>
      </c>
      <c r="BA26" s="2">
        <v>27</v>
      </c>
      <c r="BB26" s="28">
        <v>21</v>
      </c>
    </row>
    <row r="27" spans="1:54" x14ac:dyDescent="0.3">
      <c r="A27" s="74">
        <v>440</v>
      </c>
      <c r="B27" s="24">
        <v>23</v>
      </c>
      <c r="C27" s="2">
        <v>21</v>
      </c>
      <c r="D27" s="2">
        <v>15</v>
      </c>
      <c r="E27" s="2">
        <v>30</v>
      </c>
      <c r="F27" s="2">
        <v>23</v>
      </c>
      <c r="G27" s="2">
        <v>23</v>
      </c>
      <c r="H27" s="2">
        <v>21</v>
      </c>
      <c r="I27" s="2">
        <v>23</v>
      </c>
      <c r="J27" s="2">
        <v>21</v>
      </c>
      <c r="K27" s="2">
        <v>19</v>
      </c>
      <c r="L27" s="2">
        <v>22</v>
      </c>
      <c r="M27" s="28">
        <v>19</v>
      </c>
      <c r="N27" s="24">
        <v>24</v>
      </c>
      <c r="O27" s="2">
        <v>18</v>
      </c>
      <c r="P27" s="2">
        <v>26</v>
      </c>
      <c r="Q27" s="2">
        <v>20</v>
      </c>
      <c r="R27" s="2">
        <v>22</v>
      </c>
      <c r="S27" s="2">
        <v>27</v>
      </c>
      <c r="T27" s="2">
        <v>18</v>
      </c>
      <c r="U27" s="2">
        <v>25</v>
      </c>
      <c r="V27" s="2">
        <v>21</v>
      </c>
      <c r="W27" s="2">
        <v>21</v>
      </c>
      <c r="X27" s="2">
        <v>23</v>
      </c>
      <c r="Y27" s="28">
        <v>18</v>
      </c>
      <c r="Z27" s="24">
        <v>20</v>
      </c>
      <c r="AA27" s="2">
        <v>22</v>
      </c>
      <c r="AB27" s="2">
        <v>21</v>
      </c>
      <c r="AC27" s="2">
        <v>18</v>
      </c>
      <c r="AD27" s="2">
        <v>19</v>
      </c>
      <c r="AE27" s="2">
        <v>20</v>
      </c>
      <c r="AF27" s="2">
        <v>29</v>
      </c>
      <c r="AG27" s="2">
        <v>25</v>
      </c>
      <c r="AH27" s="2">
        <v>22</v>
      </c>
      <c r="AI27" s="2">
        <v>18</v>
      </c>
      <c r="AJ27" s="2">
        <v>23</v>
      </c>
      <c r="AK27" s="2">
        <v>19</v>
      </c>
      <c r="AL27" s="28">
        <v>18</v>
      </c>
      <c r="AM27" s="24">
        <v>13</v>
      </c>
      <c r="AN27" s="2">
        <v>18</v>
      </c>
      <c r="AO27" s="2">
        <v>15</v>
      </c>
      <c r="AP27" s="2">
        <v>21</v>
      </c>
      <c r="AQ27" s="2">
        <v>20</v>
      </c>
      <c r="AR27" s="2">
        <v>19</v>
      </c>
      <c r="AS27" s="2">
        <v>20</v>
      </c>
      <c r="AT27" s="2">
        <v>23</v>
      </c>
      <c r="AU27" s="2">
        <v>21</v>
      </c>
      <c r="AV27" s="2">
        <v>19</v>
      </c>
      <c r="AW27" s="2">
        <v>19</v>
      </c>
      <c r="AX27" s="2">
        <v>25</v>
      </c>
      <c r="AY27" s="2">
        <v>21</v>
      </c>
      <c r="AZ27" s="2">
        <v>28</v>
      </c>
      <c r="BA27" s="2">
        <v>27</v>
      </c>
      <c r="BB27" s="28">
        <v>22</v>
      </c>
    </row>
    <row r="28" spans="1:54" x14ac:dyDescent="0.3">
      <c r="A28" s="74">
        <v>460</v>
      </c>
      <c r="B28" s="24">
        <v>23</v>
      </c>
      <c r="C28" s="2">
        <v>21</v>
      </c>
      <c r="D28" s="2">
        <v>16</v>
      </c>
      <c r="E28" s="2">
        <v>30</v>
      </c>
      <c r="F28" s="2">
        <v>24</v>
      </c>
      <c r="G28" s="2">
        <v>23</v>
      </c>
      <c r="H28" s="2">
        <v>22</v>
      </c>
      <c r="I28" s="2">
        <v>23</v>
      </c>
      <c r="J28" s="2">
        <v>21</v>
      </c>
      <c r="K28" s="2">
        <v>19</v>
      </c>
      <c r="L28" s="2">
        <v>23</v>
      </c>
      <c r="M28" s="28">
        <v>20</v>
      </c>
      <c r="N28" s="24">
        <v>25</v>
      </c>
      <c r="O28" s="2">
        <v>19</v>
      </c>
      <c r="P28" s="2">
        <v>26</v>
      </c>
      <c r="Q28" s="2">
        <v>21</v>
      </c>
      <c r="R28" s="2">
        <v>23</v>
      </c>
      <c r="S28" s="2">
        <v>28</v>
      </c>
      <c r="T28" s="2">
        <v>19</v>
      </c>
      <c r="U28" s="2">
        <v>25</v>
      </c>
      <c r="V28" s="2">
        <v>22</v>
      </c>
      <c r="W28" s="2">
        <v>22</v>
      </c>
      <c r="X28" s="2">
        <v>24</v>
      </c>
      <c r="Y28" s="28">
        <v>19</v>
      </c>
      <c r="Z28" s="24">
        <v>20</v>
      </c>
      <c r="AA28" s="2">
        <v>23</v>
      </c>
      <c r="AB28" s="2">
        <v>22</v>
      </c>
      <c r="AC28" s="2">
        <v>18</v>
      </c>
      <c r="AD28" s="2">
        <v>20</v>
      </c>
      <c r="AE28" s="2">
        <v>20</v>
      </c>
      <c r="AF28" s="2">
        <v>29</v>
      </c>
      <c r="AG28" s="2">
        <v>26</v>
      </c>
      <c r="AH28" s="2">
        <v>23</v>
      </c>
      <c r="AI28" s="2">
        <v>19</v>
      </c>
      <c r="AJ28" s="2">
        <v>23</v>
      </c>
      <c r="AK28" s="2">
        <v>20</v>
      </c>
      <c r="AL28" s="28">
        <v>18</v>
      </c>
      <c r="AM28" s="24">
        <v>14</v>
      </c>
      <c r="AN28" s="2">
        <v>18</v>
      </c>
      <c r="AO28" s="2">
        <v>15</v>
      </c>
      <c r="AP28" s="2">
        <v>21</v>
      </c>
      <c r="AQ28" s="2">
        <v>21</v>
      </c>
      <c r="AR28" s="2">
        <v>18</v>
      </c>
      <c r="AS28" s="2">
        <v>20</v>
      </c>
      <c r="AT28" s="2">
        <v>23</v>
      </c>
      <c r="AU28" s="2">
        <v>22</v>
      </c>
      <c r="AV28" s="2">
        <v>19</v>
      </c>
      <c r="AW28" s="2">
        <v>19</v>
      </c>
      <c r="AX28" s="2">
        <v>26</v>
      </c>
      <c r="AY28" s="2">
        <v>22</v>
      </c>
      <c r="AZ28" s="2">
        <v>29</v>
      </c>
      <c r="BA28" s="2">
        <v>28</v>
      </c>
      <c r="BB28" s="28">
        <v>22</v>
      </c>
    </row>
    <row r="29" spans="1:54" x14ac:dyDescent="0.3">
      <c r="A29" s="74">
        <v>480</v>
      </c>
      <c r="B29" s="24">
        <v>24</v>
      </c>
      <c r="C29" s="2">
        <v>21</v>
      </c>
      <c r="D29" s="2">
        <v>16</v>
      </c>
      <c r="E29" s="2">
        <v>31</v>
      </c>
      <c r="F29" s="2">
        <v>24</v>
      </c>
      <c r="G29" s="2">
        <v>24</v>
      </c>
      <c r="H29" s="2">
        <v>22</v>
      </c>
      <c r="I29" s="2">
        <v>23</v>
      </c>
      <c r="J29" s="2">
        <v>22</v>
      </c>
      <c r="K29" s="2">
        <v>20</v>
      </c>
      <c r="L29" s="2">
        <v>23</v>
      </c>
      <c r="M29" s="28">
        <v>20</v>
      </c>
      <c r="N29" s="24">
        <v>25</v>
      </c>
      <c r="O29" s="2">
        <v>20</v>
      </c>
      <c r="P29" s="2">
        <v>28</v>
      </c>
      <c r="Q29" s="2">
        <v>21</v>
      </c>
      <c r="R29" s="2">
        <v>24</v>
      </c>
      <c r="S29" s="2">
        <v>28</v>
      </c>
      <c r="T29" s="2">
        <v>19</v>
      </c>
      <c r="U29" s="2">
        <v>26</v>
      </c>
      <c r="V29" s="2">
        <v>23</v>
      </c>
      <c r="W29" s="2">
        <v>22</v>
      </c>
      <c r="X29" s="2">
        <v>25</v>
      </c>
      <c r="Y29" s="28">
        <v>20</v>
      </c>
      <c r="Z29" s="24">
        <v>21</v>
      </c>
      <c r="AA29" s="2">
        <v>23</v>
      </c>
      <c r="AB29" s="2">
        <v>23</v>
      </c>
      <c r="AC29" s="2">
        <v>18</v>
      </c>
      <c r="AD29" s="2">
        <v>21</v>
      </c>
      <c r="AE29" s="2">
        <v>21</v>
      </c>
      <c r="AF29" s="2">
        <v>30</v>
      </c>
      <c r="AG29" s="2">
        <v>26</v>
      </c>
      <c r="AH29" s="2">
        <v>24</v>
      </c>
      <c r="AI29" s="2">
        <v>19</v>
      </c>
      <c r="AJ29" s="2">
        <v>24</v>
      </c>
      <c r="AK29" s="2">
        <v>20</v>
      </c>
      <c r="AL29" s="28">
        <v>19</v>
      </c>
      <c r="AM29" s="24">
        <v>14</v>
      </c>
      <c r="AN29" s="2">
        <v>19</v>
      </c>
      <c r="AO29" s="2">
        <v>16</v>
      </c>
      <c r="AP29" s="2">
        <v>22</v>
      </c>
      <c r="AQ29" s="2">
        <v>21</v>
      </c>
      <c r="AR29" s="2">
        <v>19</v>
      </c>
      <c r="AS29" s="2">
        <v>21</v>
      </c>
      <c r="AT29" s="2">
        <v>23</v>
      </c>
      <c r="AU29" s="2">
        <v>22</v>
      </c>
      <c r="AV29" s="2">
        <v>20</v>
      </c>
      <c r="AW29" s="2">
        <v>20</v>
      </c>
      <c r="AX29" s="2">
        <v>27</v>
      </c>
      <c r="AY29" s="2">
        <v>22</v>
      </c>
      <c r="AZ29" s="2">
        <v>30</v>
      </c>
      <c r="BA29" s="2">
        <v>28</v>
      </c>
      <c r="BB29" s="28">
        <v>23</v>
      </c>
    </row>
    <row r="30" spans="1:54" x14ac:dyDescent="0.3">
      <c r="A30" s="73">
        <v>500</v>
      </c>
      <c r="B30" s="25">
        <v>24</v>
      </c>
      <c r="C30" s="29">
        <v>22</v>
      </c>
      <c r="D30" s="29">
        <v>17</v>
      </c>
      <c r="E30" s="29">
        <v>32</v>
      </c>
      <c r="F30" s="29">
        <v>24</v>
      </c>
      <c r="G30" s="29">
        <v>24</v>
      </c>
      <c r="H30" s="29">
        <v>23</v>
      </c>
      <c r="I30" s="29">
        <v>23</v>
      </c>
      <c r="J30" s="29">
        <v>22</v>
      </c>
      <c r="K30" s="29">
        <v>21</v>
      </c>
      <c r="L30" s="29">
        <v>24</v>
      </c>
      <c r="M30" s="30">
        <v>21</v>
      </c>
      <c r="N30" s="25">
        <v>25</v>
      </c>
      <c r="O30" s="29">
        <v>20</v>
      </c>
      <c r="P30" s="29">
        <v>28</v>
      </c>
      <c r="Q30" s="29">
        <v>22</v>
      </c>
      <c r="R30" s="29">
        <v>24</v>
      </c>
      <c r="S30" s="29">
        <v>28</v>
      </c>
      <c r="T30" s="29">
        <v>20</v>
      </c>
      <c r="U30" s="29">
        <v>27</v>
      </c>
      <c r="V30" s="29">
        <v>23</v>
      </c>
      <c r="W30" s="29">
        <v>23</v>
      </c>
      <c r="X30" s="29">
        <v>25</v>
      </c>
      <c r="Y30" s="30">
        <v>20</v>
      </c>
      <c r="Z30" s="25">
        <v>21</v>
      </c>
      <c r="AA30" s="29">
        <v>23</v>
      </c>
      <c r="AB30" s="29">
        <v>22</v>
      </c>
      <c r="AC30" s="29">
        <v>18</v>
      </c>
      <c r="AD30" s="29">
        <v>21</v>
      </c>
      <c r="AE30" s="29">
        <v>21</v>
      </c>
      <c r="AF30" s="29">
        <v>31</v>
      </c>
      <c r="AG30" s="29">
        <v>26</v>
      </c>
      <c r="AH30" s="29">
        <v>24</v>
      </c>
      <c r="AI30" s="29">
        <v>20</v>
      </c>
      <c r="AJ30" s="29">
        <v>24</v>
      </c>
      <c r="AK30" s="29">
        <v>21</v>
      </c>
      <c r="AL30" s="30">
        <v>19</v>
      </c>
      <c r="AM30" s="25">
        <v>15</v>
      </c>
      <c r="AN30" s="29">
        <v>20</v>
      </c>
      <c r="AO30" s="29">
        <v>16</v>
      </c>
      <c r="AP30" s="29">
        <v>22</v>
      </c>
      <c r="AQ30" s="29">
        <v>22</v>
      </c>
      <c r="AR30" s="29">
        <v>20</v>
      </c>
      <c r="AS30" s="29">
        <v>21</v>
      </c>
      <c r="AT30" s="29">
        <v>23</v>
      </c>
      <c r="AU30" s="29">
        <v>23</v>
      </c>
      <c r="AV30" s="29">
        <v>21</v>
      </c>
      <c r="AW30" s="29">
        <v>20</v>
      </c>
      <c r="AX30" s="29">
        <v>27</v>
      </c>
      <c r="AY30" s="29">
        <v>23</v>
      </c>
      <c r="AZ30" s="29">
        <v>31</v>
      </c>
      <c r="BA30" s="29">
        <v>29</v>
      </c>
      <c r="BB30" s="30">
        <v>23</v>
      </c>
    </row>
    <row r="31" spans="1:54" x14ac:dyDescent="0.3">
      <c r="A31" s="76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</row>
    <row r="33" spans="1:9" x14ac:dyDescent="0.3">
      <c r="A33" s="72"/>
      <c r="B33" s="112" t="s">
        <v>115</v>
      </c>
      <c r="C33" s="114"/>
      <c r="D33" s="114"/>
      <c r="E33" s="114"/>
      <c r="F33" s="114"/>
      <c r="G33" s="114"/>
      <c r="H33" s="114"/>
      <c r="I33" s="113"/>
    </row>
    <row r="34" spans="1:9" x14ac:dyDescent="0.3">
      <c r="A34" s="53" t="s">
        <v>79</v>
      </c>
      <c r="B34" s="112" t="s">
        <v>119</v>
      </c>
      <c r="C34" s="113"/>
      <c r="D34" s="112" t="s">
        <v>118</v>
      </c>
      <c r="E34" s="113"/>
      <c r="F34" s="112" t="s">
        <v>117</v>
      </c>
      <c r="G34" s="113"/>
      <c r="H34" s="112" t="s">
        <v>116</v>
      </c>
      <c r="I34" s="113"/>
    </row>
    <row r="35" spans="1:9" x14ac:dyDescent="0.3">
      <c r="A35" s="53" t="s">
        <v>12</v>
      </c>
      <c r="B35" s="55" t="s">
        <v>5</v>
      </c>
      <c r="C35" s="56" t="s">
        <v>6</v>
      </c>
      <c r="D35" s="55" t="s">
        <v>5</v>
      </c>
      <c r="E35" s="56" t="s">
        <v>6</v>
      </c>
      <c r="F35" s="55" t="s">
        <v>5</v>
      </c>
      <c r="G35" s="56" t="s">
        <v>6</v>
      </c>
      <c r="H35" s="55" t="s">
        <v>5</v>
      </c>
      <c r="I35" s="56" t="s">
        <v>6</v>
      </c>
    </row>
    <row r="36" spans="1:9" x14ac:dyDescent="0.3">
      <c r="A36" s="90">
        <v>0</v>
      </c>
      <c r="B36" s="91">
        <v>0</v>
      </c>
      <c r="C36" s="92">
        <v>0</v>
      </c>
      <c r="D36" s="91">
        <v>0</v>
      </c>
      <c r="E36" s="92">
        <v>0</v>
      </c>
      <c r="F36" s="91">
        <v>0</v>
      </c>
      <c r="G36" s="92">
        <v>0</v>
      </c>
      <c r="H36" s="91">
        <v>0</v>
      </c>
      <c r="I36" s="92">
        <v>0</v>
      </c>
    </row>
    <row r="37" spans="1:9" x14ac:dyDescent="0.3">
      <c r="A37" s="93">
        <v>20</v>
      </c>
      <c r="B37" s="94">
        <v>0</v>
      </c>
      <c r="C37" s="95">
        <v>0</v>
      </c>
      <c r="D37" s="94">
        <v>0</v>
      </c>
      <c r="E37" s="95">
        <v>0</v>
      </c>
      <c r="F37" s="94">
        <v>0</v>
      </c>
      <c r="G37" s="95">
        <v>0</v>
      </c>
      <c r="H37" s="94">
        <v>0</v>
      </c>
      <c r="I37" s="95">
        <v>0</v>
      </c>
    </row>
    <row r="38" spans="1:9" x14ac:dyDescent="0.3">
      <c r="A38" s="93">
        <v>40</v>
      </c>
      <c r="B38" s="94">
        <v>0</v>
      </c>
      <c r="C38" s="95">
        <v>0</v>
      </c>
      <c r="D38" s="94">
        <v>0</v>
      </c>
      <c r="E38" s="95">
        <v>0</v>
      </c>
      <c r="F38" s="94">
        <v>0</v>
      </c>
      <c r="G38" s="95">
        <v>0</v>
      </c>
      <c r="H38" s="94">
        <v>0</v>
      </c>
      <c r="I38" s="95">
        <v>0</v>
      </c>
    </row>
    <row r="39" spans="1:9" x14ac:dyDescent="0.3">
      <c r="A39" s="93">
        <v>60</v>
      </c>
      <c r="B39" s="94">
        <v>0</v>
      </c>
      <c r="C39" s="95">
        <v>0</v>
      </c>
      <c r="D39" s="94">
        <v>0</v>
      </c>
      <c r="E39" s="95">
        <v>0</v>
      </c>
      <c r="F39" s="94">
        <v>0</v>
      </c>
      <c r="G39" s="95">
        <v>0</v>
      </c>
      <c r="H39" s="94">
        <v>0</v>
      </c>
      <c r="I39" s="95">
        <v>0</v>
      </c>
    </row>
    <row r="40" spans="1:9" x14ac:dyDescent="0.3">
      <c r="A40" s="93">
        <v>80</v>
      </c>
      <c r="B40" s="94">
        <v>0.5</v>
      </c>
      <c r="C40" s="95">
        <v>0.35887028128263698</v>
      </c>
      <c r="D40" s="94">
        <v>0.58333333333333304</v>
      </c>
      <c r="E40" s="95">
        <v>0.58333333333333304</v>
      </c>
      <c r="F40" s="94">
        <v>0.38461538461538503</v>
      </c>
      <c r="G40" s="95">
        <v>0.38461538461538503</v>
      </c>
      <c r="H40" s="94">
        <v>0.125</v>
      </c>
      <c r="I40" s="95">
        <v>0.125</v>
      </c>
    </row>
    <row r="41" spans="1:9" x14ac:dyDescent="0.3">
      <c r="A41" s="93">
        <v>100</v>
      </c>
      <c r="B41" s="94">
        <v>1.5833333333333299</v>
      </c>
      <c r="C41" s="95">
        <v>0.70127949441925697</v>
      </c>
      <c r="D41" s="94">
        <v>1.0833333333333299</v>
      </c>
      <c r="E41" s="95">
        <v>0.79256328810800103</v>
      </c>
      <c r="F41" s="94">
        <v>1.2307692307692299</v>
      </c>
      <c r="G41" s="95">
        <v>0.69939393317876197</v>
      </c>
      <c r="H41" s="94">
        <v>0.8125</v>
      </c>
      <c r="I41" s="95">
        <v>0.45842802052230602</v>
      </c>
    </row>
    <row r="42" spans="1:9" x14ac:dyDescent="0.3">
      <c r="A42" s="93">
        <v>120</v>
      </c>
      <c r="B42" s="94">
        <v>3.5</v>
      </c>
      <c r="C42" s="95">
        <v>0.96530729916342295</v>
      </c>
      <c r="D42" s="94">
        <v>2.1666666666666701</v>
      </c>
      <c r="E42" s="95">
        <v>1.05767994624407</v>
      </c>
      <c r="F42" s="94">
        <v>3.1538461538461502</v>
      </c>
      <c r="G42" s="95">
        <v>0.93949081849032101</v>
      </c>
      <c r="H42" s="94">
        <v>2.25</v>
      </c>
      <c r="I42" s="95">
        <v>0.71589105316381796</v>
      </c>
    </row>
    <row r="43" spans="1:9" x14ac:dyDescent="0.3">
      <c r="A43" s="93">
        <v>140</v>
      </c>
      <c r="B43" s="94">
        <v>5.3333333333333304</v>
      </c>
      <c r="C43" s="95">
        <v>1.0963668190985201</v>
      </c>
      <c r="D43" s="94">
        <v>3.0833333333333299</v>
      </c>
      <c r="E43" s="95">
        <v>1.27599238463894</v>
      </c>
      <c r="F43" s="94">
        <v>4.4615384615384599</v>
      </c>
      <c r="G43" s="95">
        <v>1.23835801446597</v>
      </c>
      <c r="H43" s="94">
        <v>4.5</v>
      </c>
      <c r="I43" s="95">
        <v>0.90829510622924703</v>
      </c>
    </row>
    <row r="44" spans="1:9" x14ac:dyDescent="0.3">
      <c r="A44" s="93">
        <v>160</v>
      </c>
      <c r="B44" s="94">
        <v>7.4166666666666696</v>
      </c>
      <c r="C44" s="95">
        <v>1.16422905518171</v>
      </c>
      <c r="D44" s="94">
        <v>5.1666666666666696</v>
      </c>
      <c r="E44" s="95">
        <v>1.3697673620957</v>
      </c>
      <c r="F44" s="94">
        <v>6.2307692307692299</v>
      </c>
      <c r="G44" s="95">
        <v>1.38746146240704</v>
      </c>
      <c r="H44" s="94">
        <v>5.9375</v>
      </c>
      <c r="I44" s="95">
        <v>1.02253259931734</v>
      </c>
    </row>
    <row r="45" spans="1:9" x14ac:dyDescent="0.3">
      <c r="A45" s="93">
        <v>180</v>
      </c>
      <c r="B45" s="94">
        <v>8.9166666666666696</v>
      </c>
      <c r="C45" s="95">
        <v>1.2995239998794299</v>
      </c>
      <c r="D45" s="94">
        <v>7.9166666666666696</v>
      </c>
      <c r="E45" s="95">
        <v>1.1899728373098899</v>
      </c>
      <c r="F45" s="94">
        <v>7.9230769230769198</v>
      </c>
      <c r="G45" s="95">
        <v>1.40722284451408</v>
      </c>
      <c r="H45" s="94">
        <v>7.1875</v>
      </c>
      <c r="I45" s="95">
        <v>1.20145311324801</v>
      </c>
    </row>
    <row r="46" spans="1:9" x14ac:dyDescent="0.3">
      <c r="A46" s="93">
        <v>200</v>
      </c>
      <c r="B46" s="94">
        <v>10.5</v>
      </c>
      <c r="C46" s="95">
        <v>1.3512059708858499</v>
      </c>
      <c r="D46" s="94">
        <v>9.75</v>
      </c>
      <c r="E46" s="95">
        <v>1.1154901083461799</v>
      </c>
      <c r="F46" s="94">
        <v>10.384615384615399</v>
      </c>
      <c r="G46" s="95">
        <v>0.990586860106762</v>
      </c>
      <c r="H46" s="94">
        <v>9</v>
      </c>
      <c r="I46" s="95">
        <v>1.29421791055448</v>
      </c>
    </row>
    <row r="47" spans="1:9" x14ac:dyDescent="0.3">
      <c r="A47" s="93">
        <v>220</v>
      </c>
      <c r="B47" s="94">
        <v>11.9166666666667</v>
      </c>
      <c r="C47" s="95">
        <v>1.2398578445723001</v>
      </c>
      <c r="D47" s="94">
        <v>11.6666666666667</v>
      </c>
      <c r="E47" s="95">
        <v>1.06836985235177</v>
      </c>
      <c r="F47" s="94">
        <v>12.0769230769231</v>
      </c>
      <c r="G47" s="95">
        <v>0.92999544017036595</v>
      </c>
      <c r="H47" s="94">
        <v>10.4375</v>
      </c>
      <c r="I47" s="95">
        <v>1.26480812115251</v>
      </c>
    </row>
    <row r="48" spans="1:9" x14ac:dyDescent="0.3">
      <c r="A48" s="93">
        <v>240</v>
      </c>
      <c r="B48" s="94">
        <v>13.5</v>
      </c>
      <c r="C48" s="95">
        <v>1.1112373665641799</v>
      </c>
      <c r="D48" s="94">
        <v>12.9166666666667</v>
      </c>
      <c r="E48" s="95">
        <v>1.0258649959419599</v>
      </c>
      <c r="F48" s="94">
        <v>13.461538461538501</v>
      </c>
      <c r="G48" s="95">
        <v>0.93105526437770803</v>
      </c>
      <c r="H48" s="94">
        <v>12.1875</v>
      </c>
      <c r="I48" s="95">
        <v>1.20491614507677</v>
      </c>
    </row>
    <row r="49" spans="1:9" x14ac:dyDescent="0.3">
      <c r="A49" s="93">
        <v>260</v>
      </c>
      <c r="B49" s="94">
        <v>14.5833333333333</v>
      </c>
      <c r="C49" s="95">
        <v>1.0621471487776899</v>
      </c>
      <c r="D49" s="94">
        <v>14.3333333333333</v>
      </c>
      <c r="E49" s="95">
        <v>0.956107428138394</v>
      </c>
      <c r="F49" s="94">
        <v>14.538461538461499</v>
      </c>
      <c r="G49" s="95">
        <v>0.90309570591570898</v>
      </c>
      <c r="H49" s="94">
        <v>13.25</v>
      </c>
      <c r="I49" s="95">
        <v>1.2093386622447799</v>
      </c>
    </row>
    <row r="50" spans="1:9" x14ac:dyDescent="0.3">
      <c r="A50" s="93">
        <v>280</v>
      </c>
      <c r="B50" s="94">
        <v>15.5</v>
      </c>
      <c r="C50" s="95">
        <v>1.0408329997330701</v>
      </c>
      <c r="D50" s="94">
        <v>15.3333333333333</v>
      </c>
      <c r="E50" s="95">
        <v>0.94012679136294297</v>
      </c>
      <c r="F50" s="94">
        <v>15.7692307692308</v>
      </c>
      <c r="G50" s="95">
        <v>0.85600328116018498</v>
      </c>
      <c r="H50" s="94">
        <v>14.375</v>
      </c>
      <c r="I50" s="95">
        <v>1.23448707297133</v>
      </c>
    </row>
    <row r="51" spans="1:9" x14ac:dyDescent="0.3">
      <c r="A51" s="93">
        <v>300</v>
      </c>
      <c r="B51" s="94">
        <v>16.4166666666667</v>
      </c>
      <c r="C51" s="95">
        <v>1.0763176092397599</v>
      </c>
      <c r="D51" s="94">
        <v>16.5833333333333</v>
      </c>
      <c r="E51" s="95">
        <v>0.97279925156138103</v>
      </c>
      <c r="F51" s="94">
        <v>16.538461538461501</v>
      </c>
      <c r="G51" s="95">
        <v>0.85196142183775103</v>
      </c>
      <c r="H51" s="94">
        <v>15.25</v>
      </c>
      <c r="I51" s="95">
        <v>1.2829003598617199</v>
      </c>
    </row>
    <row r="52" spans="1:9" x14ac:dyDescent="0.3">
      <c r="A52" s="93">
        <v>320</v>
      </c>
      <c r="B52" s="94">
        <v>17.25</v>
      </c>
      <c r="C52" s="95">
        <v>0.98569311100915702</v>
      </c>
      <c r="D52" s="94">
        <v>17.5</v>
      </c>
      <c r="E52" s="95">
        <v>0.92523543277406195</v>
      </c>
      <c r="F52" s="94">
        <v>17.538461538461501</v>
      </c>
      <c r="G52" s="95">
        <v>0.85196142183775103</v>
      </c>
      <c r="H52" s="94">
        <v>16.25</v>
      </c>
      <c r="I52" s="95">
        <v>1.1420011675417301</v>
      </c>
    </row>
    <row r="53" spans="1:9" x14ac:dyDescent="0.3">
      <c r="A53" s="93">
        <v>340</v>
      </c>
      <c r="B53" s="94">
        <v>18.4166666666667</v>
      </c>
      <c r="C53" s="95">
        <v>1.0477850616197699</v>
      </c>
      <c r="D53" s="94">
        <v>18.5</v>
      </c>
      <c r="E53" s="95">
        <v>0.92523543277406195</v>
      </c>
      <c r="F53" s="94">
        <v>18.307692307692299</v>
      </c>
      <c r="G53" s="95">
        <v>0.80371425736705004</v>
      </c>
      <c r="H53" s="94">
        <v>17.0625</v>
      </c>
      <c r="I53" s="95">
        <v>1.1883768692352299</v>
      </c>
    </row>
    <row r="54" spans="1:9" x14ac:dyDescent="0.3">
      <c r="A54" s="93">
        <v>360</v>
      </c>
      <c r="B54" s="94">
        <v>19.0833333333333</v>
      </c>
      <c r="C54" s="95">
        <v>1.0258649959419599</v>
      </c>
      <c r="D54" s="94">
        <v>19.3333333333333</v>
      </c>
      <c r="E54" s="95">
        <v>0.89893314995099005</v>
      </c>
      <c r="F54" s="94">
        <v>19.076923076923102</v>
      </c>
      <c r="G54" s="95">
        <v>0.84323505909771002</v>
      </c>
      <c r="H54" s="94">
        <v>17.8125</v>
      </c>
      <c r="I54" s="95">
        <v>1.1409745468969399</v>
      </c>
    </row>
    <row r="55" spans="1:9" x14ac:dyDescent="0.3">
      <c r="A55" s="93">
        <v>380</v>
      </c>
      <c r="B55" s="94">
        <v>19.6666666666667</v>
      </c>
      <c r="C55" s="95">
        <v>1.0025220721014101</v>
      </c>
      <c r="D55" s="94">
        <v>20.0833333333333</v>
      </c>
      <c r="E55" s="95">
        <v>0.91666666666666696</v>
      </c>
      <c r="F55" s="94">
        <v>19.538461538461501</v>
      </c>
      <c r="G55" s="95">
        <v>0.83677789087593402</v>
      </c>
      <c r="H55" s="94">
        <v>18.9375</v>
      </c>
      <c r="I55" s="95">
        <v>1.06641435818041</v>
      </c>
    </row>
    <row r="56" spans="1:9" x14ac:dyDescent="0.3">
      <c r="A56" s="93">
        <v>400</v>
      </c>
      <c r="B56" s="94">
        <v>20.4166666666667</v>
      </c>
      <c r="C56" s="95">
        <v>0.98825169574426397</v>
      </c>
      <c r="D56" s="94">
        <v>20.8333333333333</v>
      </c>
      <c r="E56" s="95">
        <v>0.86893642175391905</v>
      </c>
      <c r="F56" s="94">
        <v>20.230769230769202</v>
      </c>
      <c r="G56" s="95">
        <v>0.88545111024779499</v>
      </c>
      <c r="H56" s="94">
        <v>19.375</v>
      </c>
      <c r="I56" s="95">
        <v>1.01601755234182</v>
      </c>
    </row>
    <row r="57" spans="1:9" x14ac:dyDescent="0.3">
      <c r="A57" s="93">
        <v>420</v>
      </c>
      <c r="B57" s="94">
        <v>21.1666666666667</v>
      </c>
      <c r="C57" s="95">
        <v>1.0212390968472</v>
      </c>
      <c r="D57" s="94">
        <v>21.5</v>
      </c>
      <c r="E57" s="95">
        <v>0.87472939538551897</v>
      </c>
      <c r="F57" s="94">
        <v>20.769230769230798</v>
      </c>
      <c r="G57" s="95">
        <v>0.81770352405651103</v>
      </c>
      <c r="H57" s="94">
        <v>20.125</v>
      </c>
      <c r="I57" s="95">
        <v>1.01601755234182</v>
      </c>
    </row>
    <row r="58" spans="1:9" x14ac:dyDescent="0.3">
      <c r="A58" s="93">
        <v>440</v>
      </c>
      <c r="B58" s="94">
        <v>21.6666666666667</v>
      </c>
      <c r="C58" s="95">
        <v>1.0175232357806601</v>
      </c>
      <c r="D58" s="94">
        <v>21.9166666666667</v>
      </c>
      <c r="E58" s="95">
        <v>0.90836460885828396</v>
      </c>
      <c r="F58" s="94">
        <v>21.076923076923102</v>
      </c>
      <c r="G58" s="95">
        <v>0.887675865287885</v>
      </c>
      <c r="H58" s="94">
        <v>20.6875</v>
      </c>
      <c r="I58" s="95">
        <v>0.973476373621877</v>
      </c>
    </row>
    <row r="59" spans="1:9" x14ac:dyDescent="0.3">
      <c r="A59" s="93">
        <v>460</v>
      </c>
      <c r="B59" s="94">
        <v>22.0833333333333</v>
      </c>
      <c r="C59" s="95">
        <v>0.96498024264068205</v>
      </c>
      <c r="D59" s="94">
        <v>22.75</v>
      </c>
      <c r="E59" s="95">
        <v>0.85391256382996705</v>
      </c>
      <c r="F59" s="94">
        <v>21.615384615384599</v>
      </c>
      <c r="G59" s="95">
        <v>0.88823118336865503</v>
      </c>
      <c r="H59" s="94">
        <v>21.0625</v>
      </c>
      <c r="I59" s="95">
        <v>1.03468493594266</v>
      </c>
    </row>
    <row r="60" spans="1:9" x14ac:dyDescent="0.3">
      <c r="A60" s="93">
        <v>480</v>
      </c>
      <c r="B60" s="94">
        <v>22.5</v>
      </c>
      <c r="C60" s="95">
        <v>1.01876336206147</v>
      </c>
      <c r="D60" s="94">
        <v>23.4166666666667</v>
      </c>
      <c r="E60" s="95">
        <v>0.89152859310469201</v>
      </c>
      <c r="F60" s="94">
        <v>22.230769230769202</v>
      </c>
      <c r="G60" s="95">
        <v>0.91395061131392896</v>
      </c>
      <c r="H60" s="94">
        <v>21.6875</v>
      </c>
      <c r="I60" s="95">
        <v>1.0276135379282101</v>
      </c>
    </row>
    <row r="61" spans="1:9" x14ac:dyDescent="0.3">
      <c r="A61" s="96">
        <v>500</v>
      </c>
      <c r="B61" s="97">
        <v>23.0833333333333</v>
      </c>
      <c r="C61" s="71">
        <v>0.99588801041730102</v>
      </c>
      <c r="D61" s="97">
        <v>23.75</v>
      </c>
      <c r="E61" s="71">
        <v>0.85391256382996705</v>
      </c>
      <c r="F61" s="97">
        <v>22.384615384615401</v>
      </c>
      <c r="G61" s="71">
        <v>0.93738904668876499</v>
      </c>
      <c r="H61" s="97">
        <v>22.25</v>
      </c>
      <c r="I61" s="71">
        <v>1.0348107717516899</v>
      </c>
    </row>
  </sheetData>
  <mergeCells count="10">
    <mergeCell ref="B34:C34"/>
    <mergeCell ref="D34:E34"/>
    <mergeCell ref="F34:G34"/>
    <mergeCell ref="H34:I34"/>
    <mergeCell ref="B2:BB2"/>
    <mergeCell ref="B33:I33"/>
    <mergeCell ref="B3:M3"/>
    <mergeCell ref="N3:Y3"/>
    <mergeCell ref="Z3:AL3"/>
    <mergeCell ref="AM3:BB3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1DC12-893A-46E5-9DA2-DAB09842A0AF}">
  <dimension ref="A1:AJ62"/>
  <sheetViews>
    <sheetView topLeftCell="A22" zoomScale="80" zoomScaleNormal="80" workbookViewId="0">
      <selection activeCell="I38" sqref="I38"/>
    </sheetView>
  </sheetViews>
  <sheetFormatPr defaultRowHeight="14.4" x14ac:dyDescent="0.3"/>
  <cols>
    <col min="1" max="1" width="19.77734375" bestFit="1" customWidth="1"/>
    <col min="2" max="2" width="12" bestFit="1" customWidth="1"/>
  </cols>
  <sheetData>
    <row r="1" spans="1:36" x14ac:dyDescent="0.3">
      <c r="A1" s="1" t="s">
        <v>121</v>
      </c>
    </row>
    <row r="2" spans="1:36" x14ac:dyDescent="0.3">
      <c r="A2" s="1"/>
    </row>
    <row r="3" spans="1:36" x14ac:dyDescent="0.3">
      <c r="A3" s="1"/>
      <c r="B3" s="107" t="s">
        <v>115</v>
      </c>
      <c r="C3" s="110"/>
      <c r="D3" s="110"/>
      <c r="E3" s="110"/>
      <c r="F3" s="110"/>
      <c r="G3" s="110"/>
      <c r="H3" s="110"/>
      <c r="I3" s="110"/>
      <c r="J3" s="110"/>
      <c r="K3" s="110"/>
      <c r="L3" s="110"/>
      <c r="M3" s="110"/>
      <c r="N3" s="110"/>
      <c r="O3" s="110"/>
      <c r="P3" s="110"/>
      <c r="Q3" s="110"/>
      <c r="R3" s="110"/>
      <c r="S3" s="110"/>
      <c r="T3" s="110"/>
      <c r="U3" s="110"/>
      <c r="V3" s="110"/>
      <c r="W3" s="110"/>
      <c r="X3" s="110"/>
      <c r="Y3" s="110"/>
      <c r="Z3" s="110"/>
      <c r="AA3" s="110"/>
      <c r="AB3" s="110"/>
      <c r="AC3" s="110"/>
      <c r="AD3" s="110"/>
      <c r="AE3" s="110"/>
      <c r="AF3" s="110"/>
      <c r="AG3" s="110"/>
      <c r="AH3" s="110"/>
      <c r="AI3" s="110"/>
      <c r="AJ3" s="111"/>
    </row>
    <row r="4" spans="1:36" x14ac:dyDescent="0.3">
      <c r="A4" s="4" t="s">
        <v>120</v>
      </c>
      <c r="B4" s="107" t="s">
        <v>123</v>
      </c>
      <c r="C4" s="110"/>
      <c r="D4" s="110"/>
      <c r="E4" s="110"/>
      <c r="F4" s="110"/>
      <c r="G4" s="110"/>
      <c r="H4" s="110"/>
      <c r="I4" s="110"/>
      <c r="J4" s="110"/>
      <c r="K4" s="110"/>
      <c r="L4" s="110"/>
      <c r="M4" s="110"/>
      <c r="N4" s="110"/>
      <c r="O4" s="110"/>
      <c r="P4" s="110"/>
      <c r="Q4" s="110"/>
      <c r="R4" s="110"/>
      <c r="S4" s="110"/>
      <c r="T4" s="110"/>
      <c r="U4" s="110"/>
      <c r="V4" s="111"/>
      <c r="W4" s="107" t="s">
        <v>122</v>
      </c>
      <c r="X4" s="110"/>
      <c r="Y4" s="110"/>
      <c r="Z4" s="110"/>
      <c r="AA4" s="110"/>
      <c r="AB4" s="110"/>
      <c r="AC4" s="110"/>
      <c r="AD4" s="110"/>
      <c r="AE4" s="110"/>
      <c r="AF4" s="110"/>
      <c r="AG4" s="110"/>
      <c r="AH4" s="110"/>
      <c r="AI4" s="110"/>
      <c r="AJ4" s="111"/>
    </row>
    <row r="5" spans="1:36" x14ac:dyDescent="0.3">
      <c r="A5" s="4" t="s">
        <v>12</v>
      </c>
      <c r="B5" s="4" t="s">
        <v>50</v>
      </c>
      <c r="C5" s="4" t="s">
        <v>51</v>
      </c>
      <c r="D5" s="4" t="s">
        <v>52</v>
      </c>
      <c r="E5" s="4" t="s">
        <v>53</v>
      </c>
      <c r="F5" s="4" t="s">
        <v>54</v>
      </c>
      <c r="G5" s="4" t="s">
        <v>55</v>
      </c>
      <c r="H5" s="4" t="s">
        <v>56</v>
      </c>
      <c r="I5" s="4" t="s">
        <v>57</v>
      </c>
      <c r="J5" s="4" t="s">
        <v>58</v>
      </c>
      <c r="K5" s="4" t="s">
        <v>59</v>
      </c>
      <c r="L5" s="4" t="s">
        <v>60</v>
      </c>
      <c r="M5" s="4" t="s">
        <v>61</v>
      </c>
      <c r="N5" s="4" t="s">
        <v>62</v>
      </c>
      <c r="O5" s="4" t="s">
        <v>63</v>
      </c>
      <c r="P5" s="4" t="s">
        <v>64</v>
      </c>
      <c r="Q5" s="4" t="s">
        <v>65</v>
      </c>
      <c r="R5" s="4" t="s">
        <v>66</v>
      </c>
      <c r="S5" s="4" t="s">
        <v>67</v>
      </c>
      <c r="T5" s="4" t="s">
        <v>68</v>
      </c>
      <c r="U5" s="4" t="s">
        <v>69</v>
      </c>
      <c r="V5" s="4" t="s">
        <v>70</v>
      </c>
      <c r="W5" s="4" t="s">
        <v>50</v>
      </c>
      <c r="X5" s="4" t="s">
        <v>51</v>
      </c>
      <c r="Y5" s="4" t="s">
        <v>52</v>
      </c>
      <c r="Z5" s="4" t="s">
        <v>53</v>
      </c>
      <c r="AA5" s="4" t="s">
        <v>54</v>
      </c>
      <c r="AB5" s="4" t="s">
        <v>55</v>
      </c>
      <c r="AC5" s="4" t="s">
        <v>56</v>
      </c>
      <c r="AD5" s="4" t="s">
        <v>57</v>
      </c>
      <c r="AE5" s="4" t="s">
        <v>58</v>
      </c>
      <c r="AF5" s="4" t="s">
        <v>59</v>
      </c>
      <c r="AG5" s="4" t="s">
        <v>60</v>
      </c>
      <c r="AH5" s="4" t="s">
        <v>61</v>
      </c>
      <c r="AI5" s="4" t="s">
        <v>62</v>
      </c>
      <c r="AJ5" s="4" t="s">
        <v>63</v>
      </c>
    </row>
    <row r="6" spans="1:36" x14ac:dyDescent="0.3">
      <c r="A6" s="75">
        <v>0</v>
      </c>
      <c r="B6" s="24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8">
        <v>0</v>
      </c>
      <c r="W6" s="24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8">
        <v>0</v>
      </c>
    </row>
    <row r="7" spans="1:36" x14ac:dyDescent="0.3">
      <c r="A7" s="74">
        <v>20</v>
      </c>
      <c r="B7" s="24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8">
        <v>0</v>
      </c>
      <c r="W7" s="24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8">
        <v>0</v>
      </c>
    </row>
    <row r="8" spans="1:36" x14ac:dyDescent="0.3">
      <c r="A8" s="74">
        <v>40</v>
      </c>
      <c r="B8" s="24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8">
        <v>0</v>
      </c>
      <c r="W8" s="24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8">
        <v>0</v>
      </c>
    </row>
    <row r="9" spans="1:36" x14ac:dyDescent="0.3">
      <c r="A9" s="74">
        <v>60</v>
      </c>
      <c r="B9" s="24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8">
        <v>0</v>
      </c>
      <c r="W9" s="24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8">
        <v>0</v>
      </c>
    </row>
    <row r="10" spans="1:36" x14ac:dyDescent="0.3">
      <c r="A10" s="74">
        <v>80</v>
      </c>
      <c r="B10" s="24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1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8">
        <v>0</v>
      </c>
      <c r="W10" s="24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2</v>
      </c>
      <c r="AH10" s="2">
        <v>0</v>
      </c>
      <c r="AI10" s="2">
        <v>0</v>
      </c>
      <c r="AJ10" s="28">
        <v>0</v>
      </c>
    </row>
    <row r="11" spans="1:36" x14ac:dyDescent="0.3">
      <c r="A11" s="74">
        <v>100</v>
      </c>
      <c r="B11" s="24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8">
        <v>0</v>
      </c>
      <c r="W11" s="24">
        <v>0</v>
      </c>
      <c r="X11" s="2">
        <v>0</v>
      </c>
      <c r="Y11" s="2">
        <v>0</v>
      </c>
      <c r="Z11" s="2">
        <v>0</v>
      </c>
      <c r="AA11" s="2">
        <v>0</v>
      </c>
      <c r="AB11" s="2">
        <v>1</v>
      </c>
      <c r="AC11" s="2">
        <v>0</v>
      </c>
      <c r="AD11" s="2">
        <v>0</v>
      </c>
      <c r="AE11" s="2">
        <v>0</v>
      </c>
      <c r="AF11" s="2">
        <v>0</v>
      </c>
      <c r="AG11" s="2">
        <v>3</v>
      </c>
      <c r="AH11" s="2">
        <v>1</v>
      </c>
      <c r="AI11" s="2">
        <v>0</v>
      </c>
      <c r="AJ11" s="28">
        <v>0</v>
      </c>
    </row>
    <row r="12" spans="1:36" x14ac:dyDescent="0.3">
      <c r="A12" s="74">
        <v>120</v>
      </c>
      <c r="B12" s="24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8">
        <v>0</v>
      </c>
      <c r="W12" s="24">
        <v>0</v>
      </c>
      <c r="X12" s="2">
        <v>0</v>
      </c>
      <c r="Y12" s="2">
        <v>0</v>
      </c>
      <c r="Z12" s="2">
        <v>0</v>
      </c>
      <c r="AA12" s="2">
        <v>0</v>
      </c>
      <c r="AB12" s="2">
        <v>4</v>
      </c>
      <c r="AC12" s="2">
        <v>0</v>
      </c>
      <c r="AD12" s="2">
        <v>0</v>
      </c>
      <c r="AE12" s="2">
        <v>0</v>
      </c>
      <c r="AF12" s="2">
        <v>0</v>
      </c>
      <c r="AG12" s="2">
        <v>4</v>
      </c>
      <c r="AH12" s="2">
        <v>2</v>
      </c>
      <c r="AI12" s="2">
        <v>0</v>
      </c>
      <c r="AJ12" s="28">
        <v>0</v>
      </c>
    </row>
    <row r="13" spans="1:36" x14ac:dyDescent="0.3">
      <c r="A13" s="74">
        <v>140</v>
      </c>
      <c r="B13" s="24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1</v>
      </c>
      <c r="S13" s="2">
        <v>0</v>
      </c>
      <c r="T13" s="2">
        <v>0</v>
      </c>
      <c r="U13" s="2">
        <v>0</v>
      </c>
      <c r="V13" s="28">
        <v>0</v>
      </c>
      <c r="W13" s="24">
        <v>0</v>
      </c>
      <c r="X13" s="2">
        <v>0</v>
      </c>
      <c r="Y13" s="2">
        <v>0</v>
      </c>
      <c r="Z13" s="2">
        <v>0</v>
      </c>
      <c r="AA13" s="2">
        <v>0</v>
      </c>
      <c r="AB13" s="2">
        <v>5</v>
      </c>
      <c r="AC13" s="2">
        <v>0</v>
      </c>
      <c r="AD13" s="2">
        <v>0</v>
      </c>
      <c r="AE13" s="2">
        <v>0</v>
      </c>
      <c r="AF13" s="2">
        <v>0</v>
      </c>
      <c r="AG13" s="2">
        <v>6</v>
      </c>
      <c r="AH13" s="2">
        <v>4</v>
      </c>
      <c r="AI13" s="2">
        <v>0</v>
      </c>
      <c r="AJ13" s="28">
        <v>0</v>
      </c>
    </row>
    <row r="14" spans="1:36" x14ac:dyDescent="0.3">
      <c r="A14" s="74">
        <v>160</v>
      </c>
      <c r="B14" s="24">
        <v>0</v>
      </c>
      <c r="C14" s="2">
        <v>0</v>
      </c>
      <c r="D14" s="2">
        <v>0</v>
      </c>
      <c r="E14" s="2">
        <v>1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4</v>
      </c>
      <c r="S14" s="2">
        <v>0</v>
      </c>
      <c r="T14" s="2">
        <v>0</v>
      </c>
      <c r="U14" s="2">
        <v>0</v>
      </c>
      <c r="V14" s="28">
        <v>0</v>
      </c>
      <c r="W14" s="24">
        <v>1</v>
      </c>
      <c r="X14" s="2">
        <v>0</v>
      </c>
      <c r="Y14" s="2">
        <v>1</v>
      </c>
      <c r="Z14" s="2">
        <v>0</v>
      </c>
      <c r="AA14" s="2">
        <v>0</v>
      </c>
      <c r="AB14" s="2">
        <v>6</v>
      </c>
      <c r="AC14" s="2">
        <v>0</v>
      </c>
      <c r="AD14" s="2">
        <v>0</v>
      </c>
      <c r="AE14" s="2">
        <v>0</v>
      </c>
      <c r="AF14" s="2">
        <v>0</v>
      </c>
      <c r="AG14" s="2">
        <v>7</v>
      </c>
      <c r="AH14" s="2">
        <v>5</v>
      </c>
      <c r="AI14" s="2">
        <v>0</v>
      </c>
      <c r="AJ14" s="28">
        <v>0</v>
      </c>
    </row>
    <row r="15" spans="1:36" x14ac:dyDescent="0.3">
      <c r="A15" s="74">
        <v>180</v>
      </c>
      <c r="B15" s="24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1</v>
      </c>
      <c r="P15" s="2">
        <v>0</v>
      </c>
      <c r="Q15" s="2">
        <v>0</v>
      </c>
      <c r="R15" s="2">
        <v>5</v>
      </c>
      <c r="S15" s="2">
        <v>0</v>
      </c>
      <c r="T15" s="2">
        <v>0</v>
      </c>
      <c r="U15" s="2">
        <v>0</v>
      </c>
      <c r="V15" s="28">
        <v>0</v>
      </c>
      <c r="W15" s="24">
        <v>3</v>
      </c>
      <c r="X15" s="2">
        <v>0</v>
      </c>
      <c r="Y15" s="2">
        <v>3</v>
      </c>
      <c r="Z15" s="2">
        <v>0</v>
      </c>
      <c r="AA15" s="2">
        <v>3</v>
      </c>
      <c r="AB15" s="2">
        <v>8</v>
      </c>
      <c r="AC15" s="2">
        <v>0</v>
      </c>
      <c r="AD15" s="2">
        <v>0</v>
      </c>
      <c r="AE15" s="2">
        <v>4</v>
      </c>
      <c r="AF15" s="2">
        <v>0</v>
      </c>
      <c r="AG15" s="2">
        <v>8</v>
      </c>
      <c r="AH15" s="2">
        <v>6</v>
      </c>
      <c r="AI15" s="2">
        <v>0</v>
      </c>
      <c r="AJ15" s="28">
        <v>0</v>
      </c>
    </row>
    <row r="16" spans="1:36" x14ac:dyDescent="0.3">
      <c r="A16" s="74">
        <v>200</v>
      </c>
      <c r="B16" s="24">
        <v>0</v>
      </c>
      <c r="C16" s="2">
        <v>0</v>
      </c>
      <c r="D16" s="2">
        <v>0</v>
      </c>
      <c r="E16" s="2">
        <v>3</v>
      </c>
      <c r="F16" s="2">
        <v>0</v>
      </c>
      <c r="G16" s="2">
        <v>3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5</v>
      </c>
      <c r="O16" s="2">
        <v>1</v>
      </c>
      <c r="P16" s="2">
        <v>0</v>
      </c>
      <c r="Q16" s="2">
        <v>0</v>
      </c>
      <c r="R16" s="2">
        <v>6</v>
      </c>
      <c r="S16" s="2">
        <v>0</v>
      </c>
      <c r="T16" s="2">
        <v>0</v>
      </c>
      <c r="U16" s="2">
        <v>5</v>
      </c>
      <c r="V16" s="28">
        <v>0</v>
      </c>
      <c r="W16" s="24">
        <v>4</v>
      </c>
      <c r="X16" s="2">
        <v>0</v>
      </c>
      <c r="Y16" s="2">
        <v>4</v>
      </c>
      <c r="Z16" s="2">
        <v>0</v>
      </c>
      <c r="AA16" s="2">
        <v>3</v>
      </c>
      <c r="AB16" s="2">
        <v>9</v>
      </c>
      <c r="AC16" s="2">
        <v>0</v>
      </c>
      <c r="AD16" s="2">
        <v>0</v>
      </c>
      <c r="AE16" s="2">
        <v>5</v>
      </c>
      <c r="AF16" s="2">
        <v>0</v>
      </c>
      <c r="AG16" s="2">
        <v>9</v>
      </c>
      <c r="AH16" s="2">
        <v>7</v>
      </c>
      <c r="AI16" s="2">
        <v>0</v>
      </c>
      <c r="AJ16" s="28">
        <v>0</v>
      </c>
    </row>
    <row r="17" spans="1:36" x14ac:dyDescent="0.3">
      <c r="A17" s="74">
        <v>220</v>
      </c>
      <c r="B17" s="24">
        <v>0</v>
      </c>
      <c r="C17" s="2">
        <v>0</v>
      </c>
      <c r="D17" s="2">
        <v>0</v>
      </c>
      <c r="E17" s="2">
        <v>5</v>
      </c>
      <c r="F17" s="2">
        <v>0</v>
      </c>
      <c r="G17" s="2">
        <v>5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7</v>
      </c>
      <c r="O17" s="2">
        <v>4</v>
      </c>
      <c r="P17" s="2">
        <v>0</v>
      </c>
      <c r="Q17" s="2">
        <v>0</v>
      </c>
      <c r="R17" s="2">
        <v>8</v>
      </c>
      <c r="S17" s="2">
        <v>0</v>
      </c>
      <c r="T17" s="2">
        <v>0</v>
      </c>
      <c r="U17" s="2">
        <v>7</v>
      </c>
      <c r="V17" s="28">
        <v>0</v>
      </c>
      <c r="W17" s="24">
        <v>4</v>
      </c>
      <c r="X17" s="2">
        <v>0</v>
      </c>
      <c r="Y17" s="2">
        <v>5</v>
      </c>
      <c r="Z17" s="2">
        <v>0</v>
      </c>
      <c r="AA17" s="2">
        <v>4</v>
      </c>
      <c r="AB17" s="2">
        <v>10</v>
      </c>
      <c r="AC17" s="2">
        <v>0</v>
      </c>
      <c r="AD17" s="2">
        <v>0</v>
      </c>
      <c r="AE17" s="2">
        <v>6</v>
      </c>
      <c r="AF17" s="2">
        <v>0</v>
      </c>
      <c r="AG17" s="2">
        <v>10</v>
      </c>
      <c r="AH17" s="2">
        <v>8</v>
      </c>
      <c r="AI17" s="2">
        <v>0</v>
      </c>
      <c r="AJ17" s="28">
        <v>0</v>
      </c>
    </row>
    <row r="18" spans="1:36" x14ac:dyDescent="0.3">
      <c r="A18" s="74">
        <v>240</v>
      </c>
      <c r="B18" s="24">
        <v>0</v>
      </c>
      <c r="C18" s="2">
        <v>0</v>
      </c>
      <c r="D18" s="2">
        <v>0</v>
      </c>
      <c r="E18" s="2">
        <v>6</v>
      </c>
      <c r="F18" s="2">
        <v>0</v>
      </c>
      <c r="G18" s="2">
        <v>6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6</v>
      </c>
      <c r="N18" s="2">
        <v>8</v>
      </c>
      <c r="O18" s="2">
        <v>5</v>
      </c>
      <c r="P18" s="2">
        <v>0</v>
      </c>
      <c r="Q18" s="2">
        <v>0</v>
      </c>
      <c r="R18" s="2">
        <v>9</v>
      </c>
      <c r="S18" s="2">
        <v>0</v>
      </c>
      <c r="T18" s="2">
        <v>0</v>
      </c>
      <c r="U18" s="2">
        <v>8</v>
      </c>
      <c r="V18" s="28">
        <v>0</v>
      </c>
      <c r="W18" s="24">
        <v>5</v>
      </c>
      <c r="X18" s="2">
        <v>0</v>
      </c>
      <c r="Y18" s="2">
        <v>6</v>
      </c>
      <c r="Z18" s="2">
        <v>1</v>
      </c>
      <c r="AA18" s="2">
        <v>5</v>
      </c>
      <c r="AB18" s="2">
        <v>11</v>
      </c>
      <c r="AC18" s="2">
        <v>1</v>
      </c>
      <c r="AD18" s="2">
        <v>0</v>
      </c>
      <c r="AE18" s="2">
        <v>6</v>
      </c>
      <c r="AF18" s="2">
        <v>0</v>
      </c>
      <c r="AG18" s="2">
        <v>10</v>
      </c>
      <c r="AH18" s="2">
        <v>9</v>
      </c>
      <c r="AI18" s="2">
        <v>0</v>
      </c>
      <c r="AJ18" s="28">
        <v>0</v>
      </c>
    </row>
    <row r="19" spans="1:36" x14ac:dyDescent="0.3">
      <c r="A19" s="74">
        <v>260</v>
      </c>
      <c r="B19" s="24">
        <v>0</v>
      </c>
      <c r="C19" s="2">
        <v>0</v>
      </c>
      <c r="D19" s="2">
        <v>0</v>
      </c>
      <c r="E19" s="2">
        <v>7</v>
      </c>
      <c r="F19" s="2">
        <v>0</v>
      </c>
      <c r="G19" s="2">
        <v>8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8</v>
      </c>
      <c r="N19" s="2">
        <v>11</v>
      </c>
      <c r="O19" s="2">
        <v>8</v>
      </c>
      <c r="P19" s="2">
        <v>0</v>
      </c>
      <c r="Q19" s="2">
        <v>0</v>
      </c>
      <c r="R19" s="2">
        <v>12</v>
      </c>
      <c r="S19" s="2">
        <v>0</v>
      </c>
      <c r="T19" s="2">
        <v>5</v>
      </c>
      <c r="U19" s="2">
        <v>9</v>
      </c>
      <c r="V19" s="28">
        <v>0</v>
      </c>
      <c r="W19" s="24">
        <v>6</v>
      </c>
      <c r="X19" s="2">
        <v>0</v>
      </c>
      <c r="Y19" s="2">
        <v>7</v>
      </c>
      <c r="Z19" s="2">
        <v>4</v>
      </c>
      <c r="AA19" s="2">
        <v>6</v>
      </c>
      <c r="AB19" s="2">
        <v>12</v>
      </c>
      <c r="AC19" s="2">
        <v>2</v>
      </c>
      <c r="AD19" s="2">
        <v>0</v>
      </c>
      <c r="AE19" s="2">
        <v>8</v>
      </c>
      <c r="AF19" s="2">
        <v>0</v>
      </c>
      <c r="AG19" s="2">
        <v>11</v>
      </c>
      <c r="AH19" s="2">
        <v>9</v>
      </c>
      <c r="AI19" s="2">
        <v>0</v>
      </c>
      <c r="AJ19" s="28">
        <v>0</v>
      </c>
    </row>
    <row r="20" spans="1:36" x14ac:dyDescent="0.3">
      <c r="A20" s="74">
        <v>280</v>
      </c>
      <c r="B20" s="24">
        <v>0</v>
      </c>
      <c r="C20" s="2">
        <v>0</v>
      </c>
      <c r="D20" s="2">
        <v>3</v>
      </c>
      <c r="E20" s="2">
        <v>8</v>
      </c>
      <c r="F20" s="2">
        <v>8</v>
      </c>
      <c r="G20" s="2">
        <v>9</v>
      </c>
      <c r="H20" s="2">
        <v>1</v>
      </c>
      <c r="I20" s="2">
        <v>0</v>
      </c>
      <c r="J20" s="2">
        <v>0</v>
      </c>
      <c r="K20" s="2">
        <v>0</v>
      </c>
      <c r="L20" s="2">
        <v>0</v>
      </c>
      <c r="M20" s="2">
        <v>10</v>
      </c>
      <c r="N20" s="2">
        <v>12</v>
      </c>
      <c r="O20" s="2">
        <v>9</v>
      </c>
      <c r="P20" s="2">
        <v>0</v>
      </c>
      <c r="Q20" s="2">
        <v>0</v>
      </c>
      <c r="R20" s="2">
        <v>11</v>
      </c>
      <c r="S20" s="2">
        <v>0</v>
      </c>
      <c r="T20" s="2">
        <v>7</v>
      </c>
      <c r="U20" s="2">
        <v>10</v>
      </c>
      <c r="V20" s="28">
        <v>7</v>
      </c>
      <c r="W20" s="24">
        <v>7</v>
      </c>
      <c r="X20" s="2">
        <v>0</v>
      </c>
      <c r="Y20" s="2">
        <v>7</v>
      </c>
      <c r="Z20" s="2">
        <v>5</v>
      </c>
      <c r="AA20" s="2">
        <v>7</v>
      </c>
      <c r="AB20" s="2">
        <v>13</v>
      </c>
      <c r="AC20" s="2">
        <v>3</v>
      </c>
      <c r="AD20" s="2">
        <v>0</v>
      </c>
      <c r="AE20" s="2">
        <v>8</v>
      </c>
      <c r="AF20" s="2">
        <v>0</v>
      </c>
      <c r="AG20" s="2">
        <v>12</v>
      </c>
      <c r="AH20" s="2">
        <v>10</v>
      </c>
      <c r="AI20" s="2">
        <v>0</v>
      </c>
      <c r="AJ20" s="28">
        <v>0</v>
      </c>
    </row>
    <row r="21" spans="1:36" x14ac:dyDescent="0.3">
      <c r="A21" s="74">
        <v>300</v>
      </c>
      <c r="B21" s="24">
        <v>0</v>
      </c>
      <c r="C21" s="2">
        <v>0</v>
      </c>
      <c r="D21" s="2">
        <v>5</v>
      </c>
      <c r="E21" s="2">
        <v>9</v>
      </c>
      <c r="F21" s="2">
        <v>5</v>
      </c>
      <c r="G21" s="2">
        <v>10</v>
      </c>
      <c r="H21" s="2">
        <v>2</v>
      </c>
      <c r="I21" s="2">
        <v>0</v>
      </c>
      <c r="J21" s="2">
        <v>5</v>
      </c>
      <c r="K21" s="2">
        <v>0</v>
      </c>
      <c r="L21" s="2">
        <v>0</v>
      </c>
      <c r="M21" s="2">
        <v>11</v>
      </c>
      <c r="N21" s="2">
        <v>15</v>
      </c>
      <c r="O21" s="2">
        <v>10</v>
      </c>
      <c r="P21" s="2">
        <v>0</v>
      </c>
      <c r="Q21" s="2">
        <v>7</v>
      </c>
      <c r="R21" s="2">
        <v>12</v>
      </c>
      <c r="S21" s="2">
        <v>0</v>
      </c>
      <c r="T21" s="2">
        <v>8</v>
      </c>
      <c r="U21" s="2">
        <v>10</v>
      </c>
      <c r="V21" s="28">
        <v>8</v>
      </c>
      <c r="W21" s="24">
        <v>8</v>
      </c>
      <c r="X21" s="2">
        <v>0</v>
      </c>
      <c r="Y21" s="2">
        <v>8</v>
      </c>
      <c r="Z21" s="2">
        <v>6</v>
      </c>
      <c r="AA21" s="2">
        <v>8</v>
      </c>
      <c r="AB21" s="2">
        <v>14</v>
      </c>
      <c r="AC21" s="2">
        <v>6</v>
      </c>
      <c r="AD21" s="2">
        <v>0</v>
      </c>
      <c r="AE21" s="2">
        <v>9</v>
      </c>
      <c r="AF21" s="2">
        <v>0</v>
      </c>
      <c r="AG21" s="2">
        <v>13</v>
      </c>
      <c r="AH21" s="2">
        <v>11</v>
      </c>
      <c r="AI21" s="2">
        <v>0</v>
      </c>
      <c r="AJ21" s="28">
        <v>0</v>
      </c>
    </row>
    <row r="22" spans="1:36" x14ac:dyDescent="0.3">
      <c r="A22" s="74">
        <v>320</v>
      </c>
      <c r="B22" s="24">
        <v>2</v>
      </c>
      <c r="C22" s="2">
        <v>0</v>
      </c>
      <c r="D22" s="2">
        <v>5</v>
      </c>
      <c r="E22" s="2">
        <v>9</v>
      </c>
      <c r="F22" s="2">
        <v>8</v>
      </c>
      <c r="G22" s="2">
        <v>11</v>
      </c>
      <c r="H22" s="2">
        <v>4</v>
      </c>
      <c r="I22" s="2">
        <v>5</v>
      </c>
      <c r="J22" s="2">
        <v>7</v>
      </c>
      <c r="K22" s="2">
        <v>0</v>
      </c>
      <c r="L22" s="2">
        <v>0</v>
      </c>
      <c r="M22" s="2">
        <v>12</v>
      </c>
      <c r="N22" s="2">
        <v>15</v>
      </c>
      <c r="O22" s="2">
        <v>11</v>
      </c>
      <c r="P22" s="2">
        <v>0</v>
      </c>
      <c r="Q22" s="2">
        <v>7</v>
      </c>
      <c r="R22" s="2">
        <v>13</v>
      </c>
      <c r="S22" s="2">
        <v>1</v>
      </c>
      <c r="T22" s="2">
        <v>9</v>
      </c>
      <c r="U22" s="2">
        <v>12</v>
      </c>
      <c r="V22" s="28">
        <v>10</v>
      </c>
      <c r="W22" s="24">
        <v>8</v>
      </c>
      <c r="X22" s="2">
        <v>0</v>
      </c>
      <c r="Y22" s="2">
        <v>9</v>
      </c>
      <c r="Z22" s="2">
        <v>7</v>
      </c>
      <c r="AA22" s="2">
        <v>8</v>
      </c>
      <c r="AB22" s="2">
        <v>14</v>
      </c>
      <c r="AC22" s="2">
        <v>6</v>
      </c>
      <c r="AD22" s="2">
        <v>0</v>
      </c>
      <c r="AE22" s="2">
        <v>10</v>
      </c>
      <c r="AF22" s="2">
        <v>0</v>
      </c>
      <c r="AG22" s="2">
        <v>14</v>
      </c>
      <c r="AH22" s="2">
        <v>12</v>
      </c>
      <c r="AI22" s="2">
        <v>0</v>
      </c>
      <c r="AJ22" s="28">
        <v>3</v>
      </c>
    </row>
    <row r="23" spans="1:36" x14ac:dyDescent="0.3">
      <c r="A23" s="74">
        <v>340</v>
      </c>
      <c r="B23" s="24">
        <v>4</v>
      </c>
      <c r="C23" s="2">
        <v>0</v>
      </c>
      <c r="D23" s="2">
        <v>6</v>
      </c>
      <c r="E23" s="2">
        <v>10</v>
      </c>
      <c r="F23" s="2">
        <v>8</v>
      </c>
      <c r="G23" s="2">
        <v>12</v>
      </c>
      <c r="H23" s="2">
        <v>5</v>
      </c>
      <c r="I23" s="2">
        <v>6</v>
      </c>
      <c r="J23" s="2">
        <v>8</v>
      </c>
      <c r="K23" s="2">
        <v>0</v>
      </c>
      <c r="L23" s="2">
        <v>0</v>
      </c>
      <c r="M23" s="2">
        <v>13</v>
      </c>
      <c r="N23" s="2">
        <v>16</v>
      </c>
      <c r="O23" s="2">
        <v>11</v>
      </c>
      <c r="P23" s="2">
        <v>0</v>
      </c>
      <c r="Q23" s="2">
        <v>8</v>
      </c>
      <c r="R23" s="2">
        <v>14</v>
      </c>
      <c r="S23" s="2">
        <v>6</v>
      </c>
      <c r="T23" s="2">
        <v>10</v>
      </c>
      <c r="U23" s="2">
        <v>12</v>
      </c>
      <c r="V23" s="28">
        <v>11</v>
      </c>
      <c r="W23" s="24">
        <v>9</v>
      </c>
      <c r="X23" s="2">
        <v>0</v>
      </c>
      <c r="Y23" s="2">
        <v>9</v>
      </c>
      <c r="Z23" s="2">
        <v>8</v>
      </c>
      <c r="AA23" s="2">
        <v>9</v>
      </c>
      <c r="AB23" s="2">
        <v>15</v>
      </c>
      <c r="AC23" s="2">
        <v>7</v>
      </c>
      <c r="AD23" s="2">
        <v>1</v>
      </c>
      <c r="AE23" s="2">
        <v>11</v>
      </c>
      <c r="AF23" s="2">
        <v>0</v>
      </c>
      <c r="AG23" s="2">
        <v>15</v>
      </c>
      <c r="AH23" s="2">
        <v>12</v>
      </c>
      <c r="AI23" s="2">
        <v>0</v>
      </c>
      <c r="AJ23" s="28">
        <v>1</v>
      </c>
    </row>
    <row r="24" spans="1:36" x14ac:dyDescent="0.3">
      <c r="A24" s="74">
        <v>360</v>
      </c>
      <c r="B24" s="24">
        <v>5</v>
      </c>
      <c r="C24" s="2">
        <v>0</v>
      </c>
      <c r="D24" s="2">
        <v>7</v>
      </c>
      <c r="E24" s="2">
        <v>11</v>
      </c>
      <c r="F24" s="2">
        <v>10</v>
      </c>
      <c r="G24" s="2">
        <v>13</v>
      </c>
      <c r="H24" s="2">
        <v>6</v>
      </c>
      <c r="I24" s="2">
        <v>7</v>
      </c>
      <c r="J24" s="2">
        <v>12</v>
      </c>
      <c r="K24" s="2">
        <v>0</v>
      </c>
      <c r="L24" s="2">
        <v>0</v>
      </c>
      <c r="M24" s="2">
        <v>13</v>
      </c>
      <c r="N24" s="2">
        <v>15</v>
      </c>
      <c r="O24" s="2">
        <v>12</v>
      </c>
      <c r="P24" s="2">
        <v>0</v>
      </c>
      <c r="Q24" s="2">
        <v>9</v>
      </c>
      <c r="R24" s="2">
        <v>15</v>
      </c>
      <c r="S24" s="2">
        <v>6</v>
      </c>
      <c r="T24" s="2">
        <v>11</v>
      </c>
      <c r="U24" s="2">
        <v>13</v>
      </c>
      <c r="V24" s="28">
        <v>12</v>
      </c>
      <c r="W24" s="24">
        <v>9</v>
      </c>
      <c r="X24" s="2">
        <v>1</v>
      </c>
      <c r="Y24" s="2">
        <v>10</v>
      </c>
      <c r="Z24" s="2">
        <v>8</v>
      </c>
      <c r="AA24" s="2">
        <v>9</v>
      </c>
      <c r="AB24" s="2">
        <v>16</v>
      </c>
      <c r="AC24" s="2">
        <v>8</v>
      </c>
      <c r="AD24" s="2">
        <v>4</v>
      </c>
      <c r="AE24" s="2">
        <v>11</v>
      </c>
      <c r="AF24" s="2">
        <v>0</v>
      </c>
      <c r="AG24" s="2">
        <v>15</v>
      </c>
      <c r="AH24" s="2">
        <v>13</v>
      </c>
      <c r="AI24" s="2">
        <v>0</v>
      </c>
      <c r="AJ24" s="28">
        <v>5</v>
      </c>
    </row>
    <row r="25" spans="1:36" x14ac:dyDescent="0.3">
      <c r="A25" s="74">
        <v>380</v>
      </c>
      <c r="B25" s="24">
        <v>6</v>
      </c>
      <c r="C25" s="2">
        <v>0</v>
      </c>
      <c r="D25" s="2">
        <v>8</v>
      </c>
      <c r="E25" s="2">
        <v>11</v>
      </c>
      <c r="F25" s="2">
        <v>11</v>
      </c>
      <c r="G25" s="2">
        <v>14</v>
      </c>
      <c r="H25" s="2">
        <v>8</v>
      </c>
      <c r="I25" s="2">
        <v>7</v>
      </c>
      <c r="J25" s="2">
        <v>11</v>
      </c>
      <c r="K25" s="2">
        <v>0</v>
      </c>
      <c r="L25" s="2">
        <v>0</v>
      </c>
      <c r="M25" s="2">
        <v>14</v>
      </c>
      <c r="N25" s="2">
        <v>18</v>
      </c>
      <c r="O25" s="2">
        <v>13</v>
      </c>
      <c r="P25" s="2">
        <v>0</v>
      </c>
      <c r="Q25" s="2">
        <v>10</v>
      </c>
      <c r="R25" s="2">
        <v>15</v>
      </c>
      <c r="S25" s="2">
        <v>7</v>
      </c>
      <c r="T25" s="2">
        <v>12</v>
      </c>
      <c r="U25" s="2">
        <v>14</v>
      </c>
      <c r="V25" s="28">
        <v>13</v>
      </c>
      <c r="W25" s="24">
        <v>10</v>
      </c>
      <c r="X25" s="2">
        <v>0</v>
      </c>
      <c r="Y25" s="2">
        <v>10</v>
      </c>
      <c r="Z25" s="2">
        <v>9</v>
      </c>
      <c r="AA25" s="2">
        <v>10</v>
      </c>
      <c r="AB25" s="2">
        <v>16</v>
      </c>
      <c r="AC25" s="2">
        <v>9</v>
      </c>
      <c r="AD25" s="2">
        <v>5</v>
      </c>
      <c r="AE25" s="2">
        <v>12</v>
      </c>
      <c r="AF25" s="2">
        <v>0</v>
      </c>
      <c r="AG25" s="2">
        <v>16</v>
      </c>
      <c r="AH25" s="2">
        <v>13</v>
      </c>
      <c r="AI25" s="2">
        <v>0</v>
      </c>
      <c r="AJ25" s="28">
        <v>6</v>
      </c>
    </row>
    <row r="26" spans="1:36" x14ac:dyDescent="0.3">
      <c r="A26" s="74">
        <v>400</v>
      </c>
      <c r="B26" s="24">
        <v>7</v>
      </c>
      <c r="C26" s="2">
        <v>0</v>
      </c>
      <c r="D26" s="2">
        <v>9</v>
      </c>
      <c r="E26" s="2">
        <v>12</v>
      </c>
      <c r="F26" s="2">
        <v>12</v>
      </c>
      <c r="G26" s="2">
        <v>15</v>
      </c>
      <c r="H26" s="2">
        <v>8</v>
      </c>
      <c r="I26" s="2">
        <v>8</v>
      </c>
      <c r="J26" s="2">
        <v>11</v>
      </c>
      <c r="K26" s="2">
        <v>0</v>
      </c>
      <c r="L26" s="2">
        <v>0</v>
      </c>
      <c r="M26" s="2">
        <v>15</v>
      </c>
      <c r="N26" s="2">
        <v>20</v>
      </c>
      <c r="O26" s="2">
        <v>14</v>
      </c>
      <c r="P26" s="2">
        <v>0</v>
      </c>
      <c r="Q26" s="2">
        <v>9</v>
      </c>
      <c r="R26" s="2">
        <v>16</v>
      </c>
      <c r="S26" s="2">
        <v>9</v>
      </c>
      <c r="T26" s="2">
        <v>12</v>
      </c>
      <c r="U26" s="2">
        <v>14</v>
      </c>
      <c r="V26" s="28">
        <v>14</v>
      </c>
      <c r="W26" s="24">
        <v>10</v>
      </c>
      <c r="X26" s="2">
        <v>3</v>
      </c>
      <c r="Y26" s="2">
        <v>11</v>
      </c>
      <c r="Z26" s="2">
        <v>9</v>
      </c>
      <c r="AA26" s="2">
        <v>11</v>
      </c>
      <c r="AB26" s="2">
        <v>17</v>
      </c>
      <c r="AC26" s="2">
        <v>9</v>
      </c>
      <c r="AD26" s="2">
        <v>7</v>
      </c>
      <c r="AE26" s="2">
        <v>13</v>
      </c>
      <c r="AF26" s="2">
        <v>0</v>
      </c>
      <c r="AG26" s="2">
        <v>17</v>
      </c>
      <c r="AH26" s="2">
        <v>14</v>
      </c>
      <c r="AI26" s="2">
        <v>0</v>
      </c>
      <c r="AJ26" s="28">
        <v>6</v>
      </c>
    </row>
    <row r="27" spans="1:36" x14ac:dyDescent="0.3">
      <c r="A27" s="74">
        <v>420</v>
      </c>
      <c r="B27" s="24">
        <v>8</v>
      </c>
      <c r="C27" s="2">
        <v>0</v>
      </c>
      <c r="D27" s="2">
        <v>10</v>
      </c>
      <c r="E27" s="2">
        <v>13</v>
      </c>
      <c r="F27" s="2">
        <v>13</v>
      </c>
      <c r="G27" s="2">
        <v>16</v>
      </c>
      <c r="H27" s="2">
        <v>9</v>
      </c>
      <c r="I27" s="2">
        <v>9</v>
      </c>
      <c r="J27" s="2">
        <v>13</v>
      </c>
      <c r="K27" s="2">
        <v>0</v>
      </c>
      <c r="L27" s="2">
        <v>2</v>
      </c>
      <c r="M27" s="2">
        <v>16</v>
      </c>
      <c r="N27" s="2">
        <v>21</v>
      </c>
      <c r="O27" s="2">
        <v>15</v>
      </c>
      <c r="P27" s="2">
        <v>0</v>
      </c>
      <c r="Q27" s="2">
        <v>11</v>
      </c>
      <c r="R27" s="2">
        <v>17</v>
      </c>
      <c r="S27" s="2">
        <v>10</v>
      </c>
      <c r="T27" s="2">
        <v>13</v>
      </c>
      <c r="U27" s="2">
        <v>15</v>
      </c>
      <c r="V27" s="28">
        <v>15</v>
      </c>
      <c r="W27" s="24">
        <v>11</v>
      </c>
      <c r="X27" s="2">
        <v>4</v>
      </c>
      <c r="Y27" s="2">
        <v>12</v>
      </c>
      <c r="Z27" s="2">
        <v>10</v>
      </c>
      <c r="AA27" s="2">
        <v>12</v>
      </c>
      <c r="AB27" s="2">
        <v>18</v>
      </c>
      <c r="AC27" s="2">
        <v>10</v>
      </c>
      <c r="AD27" s="2">
        <v>9</v>
      </c>
      <c r="AE27" s="2">
        <v>14</v>
      </c>
      <c r="AF27" s="2">
        <v>3</v>
      </c>
      <c r="AG27" s="2">
        <v>18</v>
      </c>
      <c r="AH27" s="2">
        <v>15</v>
      </c>
      <c r="AI27" s="2">
        <v>0</v>
      </c>
      <c r="AJ27" s="28">
        <v>8</v>
      </c>
    </row>
    <row r="28" spans="1:36" x14ac:dyDescent="0.3">
      <c r="A28" s="74">
        <v>440</v>
      </c>
      <c r="B28" s="24">
        <v>8</v>
      </c>
      <c r="C28" s="2">
        <v>0</v>
      </c>
      <c r="D28" s="2">
        <v>11</v>
      </c>
      <c r="E28" s="2">
        <v>13</v>
      </c>
      <c r="F28" s="2">
        <v>13</v>
      </c>
      <c r="G28" s="2">
        <v>16</v>
      </c>
      <c r="H28" s="2">
        <v>10</v>
      </c>
      <c r="I28" s="2">
        <v>9</v>
      </c>
      <c r="J28" s="2">
        <v>13</v>
      </c>
      <c r="K28" s="2">
        <v>0</v>
      </c>
      <c r="L28" s="2">
        <v>3</v>
      </c>
      <c r="M28" s="2">
        <v>17</v>
      </c>
      <c r="N28" s="2">
        <v>21</v>
      </c>
      <c r="O28" s="2">
        <v>16</v>
      </c>
      <c r="P28" s="2">
        <v>0</v>
      </c>
      <c r="Q28" s="2">
        <v>12</v>
      </c>
      <c r="R28" s="2">
        <v>18</v>
      </c>
      <c r="S28" s="2">
        <v>11</v>
      </c>
      <c r="T28" s="2">
        <v>14</v>
      </c>
      <c r="U28" s="2">
        <v>16</v>
      </c>
      <c r="V28" s="28">
        <v>16</v>
      </c>
      <c r="W28" s="24">
        <v>11</v>
      </c>
      <c r="X28" s="2">
        <v>5</v>
      </c>
      <c r="Y28" s="2">
        <v>12</v>
      </c>
      <c r="Z28" s="2">
        <v>10</v>
      </c>
      <c r="AA28" s="2">
        <v>12</v>
      </c>
      <c r="AB28" s="2">
        <v>18</v>
      </c>
      <c r="AC28" s="2">
        <v>10</v>
      </c>
      <c r="AD28" s="2">
        <v>11</v>
      </c>
      <c r="AE28" s="2">
        <v>15</v>
      </c>
      <c r="AF28" s="2">
        <v>3</v>
      </c>
      <c r="AG28" s="2">
        <v>19</v>
      </c>
      <c r="AH28" s="2">
        <v>15</v>
      </c>
      <c r="AI28" s="2">
        <v>2</v>
      </c>
      <c r="AJ28" s="28">
        <v>8</v>
      </c>
    </row>
    <row r="29" spans="1:36" x14ac:dyDescent="0.3">
      <c r="A29" s="74">
        <v>460</v>
      </c>
      <c r="B29" s="24">
        <v>9</v>
      </c>
      <c r="C29" s="2">
        <v>0</v>
      </c>
      <c r="D29" s="2">
        <v>12</v>
      </c>
      <c r="E29" s="2">
        <v>14</v>
      </c>
      <c r="F29" s="2">
        <v>15</v>
      </c>
      <c r="G29" s="2">
        <v>17</v>
      </c>
      <c r="H29" s="2">
        <v>11</v>
      </c>
      <c r="I29" s="2">
        <v>10</v>
      </c>
      <c r="J29" s="2">
        <v>15</v>
      </c>
      <c r="K29" s="2">
        <v>0</v>
      </c>
      <c r="L29" s="2">
        <v>3</v>
      </c>
      <c r="M29" s="2">
        <v>17</v>
      </c>
      <c r="N29" s="2">
        <v>21</v>
      </c>
      <c r="O29" s="2">
        <v>16</v>
      </c>
      <c r="P29" s="2">
        <v>0</v>
      </c>
      <c r="Q29" s="2">
        <v>13</v>
      </c>
      <c r="R29" s="2">
        <v>19</v>
      </c>
      <c r="S29" s="2">
        <v>12</v>
      </c>
      <c r="T29" s="2">
        <v>14</v>
      </c>
      <c r="U29" s="2">
        <v>16</v>
      </c>
      <c r="V29" s="28">
        <v>16</v>
      </c>
      <c r="W29" s="24">
        <v>12</v>
      </c>
      <c r="X29" s="2">
        <v>5</v>
      </c>
      <c r="Y29" s="2">
        <v>12</v>
      </c>
      <c r="Z29" s="2">
        <v>11</v>
      </c>
      <c r="AA29" s="2">
        <v>12</v>
      </c>
      <c r="AB29" s="2">
        <v>19</v>
      </c>
      <c r="AC29" s="2">
        <v>11</v>
      </c>
      <c r="AD29" s="2">
        <v>12</v>
      </c>
      <c r="AE29" s="2">
        <v>15</v>
      </c>
      <c r="AF29" s="2">
        <v>5</v>
      </c>
      <c r="AG29" s="2">
        <v>20</v>
      </c>
      <c r="AH29" s="2">
        <v>16</v>
      </c>
      <c r="AI29" s="2">
        <v>2</v>
      </c>
      <c r="AJ29" s="28">
        <v>9</v>
      </c>
    </row>
    <row r="30" spans="1:36" x14ac:dyDescent="0.3">
      <c r="A30" s="74">
        <v>480</v>
      </c>
      <c r="B30" s="24">
        <v>9</v>
      </c>
      <c r="C30" s="2">
        <v>1</v>
      </c>
      <c r="D30" s="2">
        <v>13</v>
      </c>
      <c r="E30" s="2">
        <v>14</v>
      </c>
      <c r="F30" s="2">
        <v>15</v>
      </c>
      <c r="G30" s="2">
        <v>18</v>
      </c>
      <c r="H30" s="2">
        <v>11</v>
      </c>
      <c r="I30" s="2">
        <v>11</v>
      </c>
      <c r="J30" s="2">
        <v>15</v>
      </c>
      <c r="K30" s="2">
        <v>0</v>
      </c>
      <c r="L30" s="2">
        <v>5</v>
      </c>
      <c r="M30" s="2">
        <v>18</v>
      </c>
      <c r="N30" s="2">
        <v>24</v>
      </c>
      <c r="O30" s="2">
        <v>18</v>
      </c>
      <c r="P30" s="2">
        <v>0</v>
      </c>
      <c r="Q30" s="2">
        <v>13</v>
      </c>
      <c r="R30" s="2">
        <v>19</v>
      </c>
      <c r="S30" s="2">
        <v>13</v>
      </c>
      <c r="T30" s="2">
        <v>15</v>
      </c>
      <c r="U30" s="2">
        <v>17</v>
      </c>
      <c r="V30" s="28">
        <v>17</v>
      </c>
      <c r="W30" s="24">
        <v>12</v>
      </c>
      <c r="X30" s="2">
        <v>6</v>
      </c>
      <c r="Y30" s="2">
        <v>13</v>
      </c>
      <c r="Z30" s="2">
        <v>11</v>
      </c>
      <c r="AA30" s="2">
        <v>13</v>
      </c>
      <c r="AB30" s="2">
        <v>20</v>
      </c>
      <c r="AC30" s="2">
        <v>11</v>
      </c>
      <c r="AD30" s="2">
        <v>13</v>
      </c>
      <c r="AE30" s="2">
        <v>16</v>
      </c>
      <c r="AF30" s="2">
        <v>4</v>
      </c>
      <c r="AG30" s="2">
        <v>21</v>
      </c>
      <c r="AH30" s="2">
        <v>17</v>
      </c>
      <c r="AI30" s="2">
        <v>4</v>
      </c>
      <c r="AJ30" s="28">
        <v>10</v>
      </c>
    </row>
    <row r="31" spans="1:36" x14ac:dyDescent="0.3">
      <c r="A31" s="73">
        <v>500</v>
      </c>
      <c r="B31" s="25">
        <v>11</v>
      </c>
      <c r="C31" s="29">
        <v>1</v>
      </c>
      <c r="D31" s="29">
        <v>13</v>
      </c>
      <c r="E31" s="29">
        <v>15</v>
      </c>
      <c r="F31" s="29">
        <v>16</v>
      </c>
      <c r="G31" s="29">
        <v>18</v>
      </c>
      <c r="H31" s="29">
        <v>12</v>
      </c>
      <c r="I31" s="29">
        <v>11</v>
      </c>
      <c r="J31" s="29">
        <v>17</v>
      </c>
      <c r="K31" s="29">
        <v>6</v>
      </c>
      <c r="L31" s="29">
        <v>7</v>
      </c>
      <c r="M31" s="29">
        <v>17</v>
      </c>
      <c r="N31" s="29">
        <v>24</v>
      </c>
      <c r="O31" s="29"/>
      <c r="P31" s="29">
        <v>0</v>
      </c>
      <c r="Q31" s="29">
        <v>14</v>
      </c>
      <c r="R31" s="29">
        <v>20</v>
      </c>
      <c r="S31" s="29">
        <v>14</v>
      </c>
      <c r="T31" s="29">
        <v>15</v>
      </c>
      <c r="U31" s="29">
        <v>17</v>
      </c>
      <c r="V31" s="30">
        <v>18</v>
      </c>
      <c r="W31" s="25">
        <v>13</v>
      </c>
      <c r="X31" s="29">
        <v>6</v>
      </c>
      <c r="Y31" s="29">
        <v>14</v>
      </c>
      <c r="Z31" s="29">
        <v>11</v>
      </c>
      <c r="AA31" s="29">
        <v>13</v>
      </c>
      <c r="AB31" s="29">
        <v>20</v>
      </c>
      <c r="AC31" s="29">
        <v>11</v>
      </c>
      <c r="AD31" s="29">
        <v>15</v>
      </c>
      <c r="AE31" s="29">
        <v>16</v>
      </c>
      <c r="AF31" s="29">
        <v>7</v>
      </c>
      <c r="AG31" s="29">
        <v>22</v>
      </c>
      <c r="AH31" s="29">
        <v>18</v>
      </c>
      <c r="AI31" s="29">
        <v>5</v>
      </c>
      <c r="AJ31" s="30">
        <v>10</v>
      </c>
    </row>
    <row r="34" spans="1:9" x14ac:dyDescent="0.3">
      <c r="A34" s="72"/>
      <c r="B34" s="112" t="s">
        <v>115</v>
      </c>
      <c r="C34" s="114"/>
      <c r="D34" s="114"/>
      <c r="E34" s="113"/>
      <c r="F34" s="1"/>
      <c r="G34" s="1"/>
      <c r="H34" s="1"/>
      <c r="I34" s="1"/>
    </row>
    <row r="35" spans="1:9" x14ac:dyDescent="0.3">
      <c r="A35" s="53" t="s">
        <v>79</v>
      </c>
      <c r="B35" s="112" t="s">
        <v>123</v>
      </c>
      <c r="C35" s="113"/>
      <c r="D35" s="112" t="s">
        <v>122</v>
      </c>
      <c r="E35" s="113"/>
      <c r="F35" s="115"/>
      <c r="G35" s="115"/>
      <c r="H35" s="115"/>
      <c r="I35" s="115"/>
    </row>
    <row r="36" spans="1:9" x14ac:dyDescent="0.3">
      <c r="A36" s="53" t="s">
        <v>12</v>
      </c>
      <c r="B36" s="55" t="s">
        <v>5</v>
      </c>
      <c r="C36" s="56" t="s">
        <v>6</v>
      </c>
      <c r="D36" s="55" t="s">
        <v>5</v>
      </c>
      <c r="E36" s="56" t="s">
        <v>6</v>
      </c>
      <c r="F36" s="1"/>
      <c r="G36" s="1"/>
      <c r="H36" s="1"/>
      <c r="I36" s="1"/>
    </row>
    <row r="37" spans="1:9" x14ac:dyDescent="0.3">
      <c r="A37" s="90">
        <v>0</v>
      </c>
      <c r="B37" s="98">
        <v>0</v>
      </c>
      <c r="C37" s="99">
        <v>0</v>
      </c>
      <c r="D37" s="99">
        <v>0</v>
      </c>
      <c r="E37" s="100">
        <v>0</v>
      </c>
      <c r="F37" s="3"/>
      <c r="G37" s="3"/>
      <c r="H37" s="3"/>
      <c r="I37" s="3"/>
    </row>
    <row r="38" spans="1:9" x14ac:dyDescent="0.3">
      <c r="A38" s="93">
        <v>20</v>
      </c>
      <c r="B38" s="101">
        <v>0</v>
      </c>
      <c r="C38" s="102">
        <v>0</v>
      </c>
      <c r="D38" s="102">
        <v>0</v>
      </c>
      <c r="E38" s="103">
        <v>0</v>
      </c>
      <c r="F38" s="3"/>
      <c r="G38" s="3"/>
      <c r="H38" s="3"/>
      <c r="I38" s="3"/>
    </row>
    <row r="39" spans="1:9" x14ac:dyDescent="0.3">
      <c r="A39" s="93">
        <v>40</v>
      </c>
      <c r="B39" s="101">
        <v>0</v>
      </c>
      <c r="C39" s="102">
        <v>0</v>
      </c>
      <c r="D39" s="102">
        <v>0</v>
      </c>
      <c r="E39" s="103">
        <v>0</v>
      </c>
      <c r="F39" s="3"/>
      <c r="G39" s="3"/>
      <c r="H39" s="3"/>
      <c r="I39" s="3"/>
    </row>
    <row r="40" spans="1:9" x14ac:dyDescent="0.3">
      <c r="A40" s="93">
        <v>60</v>
      </c>
      <c r="B40" s="101">
        <v>0</v>
      </c>
      <c r="C40" s="102">
        <v>0</v>
      </c>
      <c r="D40" s="102">
        <v>0</v>
      </c>
      <c r="E40" s="103">
        <v>0</v>
      </c>
      <c r="F40" s="3"/>
      <c r="G40" s="3"/>
      <c r="H40" s="3"/>
      <c r="I40" s="3"/>
    </row>
    <row r="41" spans="1:9" x14ac:dyDescent="0.3">
      <c r="A41" s="93">
        <v>80</v>
      </c>
      <c r="B41" s="101">
        <v>4.7619047619047603E-2</v>
      </c>
      <c r="C41" s="102">
        <v>4.7619047619047603E-2</v>
      </c>
      <c r="D41" s="102">
        <v>0.14285714285714299</v>
      </c>
      <c r="E41" s="103">
        <v>0.14285714285714299</v>
      </c>
      <c r="F41" s="3"/>
      <c r="G41" s="3"/>
      <c r="H41" s="3"/>
      <c r="I41" s="3"/>
    </row>
    <row r="42" spans="1:9" x14ac:dyDescent="0.3">
      <c r="A42" s="93">
        <v>100</v>
      </c>
      <c r="B42" s="101">
        <v>0</v>
      </c>
      <c r="C42" s="102">
        <v>0</v>
      </c>
      <c r="D42" s="102">
        <v>0.35714285714285698</v>
      </c>
      <c r="E42" s="103">
        <v>0.22500654098289299</v>
      </c>
      <c r="F42" s="3"/>
      <c r="G42" s="3"/>
      <c r="H42" s="3"/>
      <c r="I42" s="3"/>
    </row>
    <row r="43" spans="1:9" x14ac:dyDescent="0.3">
      <c r="A43" s="93">
        <v>120</v>
      </c>
      <c r="B43" s="101">
        <v>0</v>
      </c>
      <c r="C43" s="102">
        <v>0</v>
      </c>
      <c r="D43" s="102">
        <v>0.71428571428571397</v>
      </c>
      <c r="E43" s="103">
        <v>0.39819056993392199</v>
      </c>
      <c r="F43" s="3"/>
      <c r="G43" s="3"/>
      <c r="H43" s="3"/>
      <c r="I43" s="3"/>
    </row>
    <row r="44" spans="1:9" x14ac:dyDescent="0.3">
      <c r="A44" s="93">
        <v>140</v>
      </c>
      <c r="B44" s="101">
        <v>4.7619047619047603E-2</v>
      </c>
      <c r="C44" s="102">
        <v>4.7619047619047603E-2</v>
      </c>
      <c r="D44" s="102">
        <v>1.0714285714285701</v>
      </c>
      <c r="E44" s="103">
        <v>0.57859516977473702</v>
      </c>
      <c r="F44" s="3"/>
      <c r="G44" s="3"/>
      <c r="H44" s="3"/>
      <c r="I44" s="3"/>
    </row>
    <row r="45" spans="1:9" x14ac:dyDescent="0.3">
      <c r="A45" s="93">
        <v>160</v>
      </c>
      <c r="B45" s="101">
        <v>0.238095238095238</v>
      </c>
      <c r="C45" s="102">
        <v>0.194014750356794</v>
      </c>
      <c r="D45" s="102">
        <v>1.4285714285714299</v>
      </c>
      <c r="E45" s="103">
        <v>0.67705150772524703</v>
      </c>
      <c r="F45" s="3"/>
      <c r="G45" s="3"/>
      <c r="H45" s="3"/>
      <c r="I45" s="3"/>
    </row>
    <row r="46" spans="1:9" x14ac:dyDescent="0.3">
      <c r="A46" s="93">
        <v>180</v>
      </c>
      <c r="B46" s="101">
        <v>0.28571428571428598</v>
      </c>
      <c r="C46" s="102">
        <v>0.24046440329433499</v>
      </c>
      <c r="D46" s="102">
        <v>2.5</v>
      </c>
      <c r="E46" s="103">
        <v>0.81030451473097898</v>
      </c>
      <c r="F46" s="3"/>
      <c r="G46" s="3"/>
      <c r="H46" s="3"/>
      <c r="I46" s="3"/>
    </row>
    <row r="47" spans="1:9" x14ac:dyDescent="0.3">
      <c r="A47" s="93">
        <v>200</v>
      </c>
      <c r="B47" s="101">
        <v>1.0952380952381</v>
      </c>
      <c r="C47" s="102">
        <v>0.435915904432221</v>
      </c>
      <c r="D47" s="102">
        <v>2.9285714285714302</v>
      </c>
      <c r="E47" s="103">
        <v>0.92857142857142905</v>
      </c>
      <c r="F47" s="3"/>
      <c r="G47" s="3"/>
      <c r="H47" s="3"/>
      <c r="I47" s="3"/>
    </row>
    <row r="48" spans="1:9" x14ac:dyDescent="0.3">
      <c r="A48" s="93">
        <v>220</v>
      </c>
      <c r="B48" s="101">
        <v>1.71428571428571</v>
      </c>
      <c r="C48" s="102">
        <v>0.62922044415843503</v>
      </c>
      <c r="D48" s="102">
        <v>3.3571428571428599</v>
      </c>
      <c r="E48" s="103">
        <v>1.04622367944963</v>
      </c>
      <c r="F48" s="3"/>
      <c r="G48" s="3"/>
      <c r="H48" s="3"/>
      <c r="I48" s="3"/>
    </row>
    <row r="49" spans="1:9" x14ac:dyDescent="0.3">
      <c r="A49" s="93">
        <v>240</v>
      </c>
      <c r="B49" s="101">
        <v>2.28571428571429</v>
      </c>
      <c r="C49" s="102">
        <v>0.74368086198973504</v>
      </c>
      <c r="D49" s="102">
        <v>3.8571428571428599</v>
      </c>
      <c r="E49" s="103">
        <v>1.09372406899066</v>
      </c>
      <c r="F49" s="3"/>
      <c r="G49" s="3"/>
      <c r="H49" s="3"/>
      <c r="I49" s="3"/>
    </row>
    <row r="50" spans="1:9" x14ac:dyDescent="0.3">
      <c r="A50" s="93">
        <v>260</v>
      </c>
      <c r="B50" s="101">
        <v>3.2380952380952399</v>
      </c>
      <c r="C50" s="102">
        <v>0.96585703838306403</v>
      </c>
      <c r="D50" s="102">
        <v>4.6428571428571397</v>
      </c>
      <c r="E50" s="103">
        <v>1.1701748852912599</v>
      </c>
      <c r="F50" s="3"/>
      <c r="G50" s="3"/>
      <c r="H50" s="3"/>
      <c r="I50" s="3"/>
    </row>
    <row r="51" spans="1:9" x14ac:dyDescent="0.3">
      <c r="A51" s="93">
        <v>280</v>
      </c>
      <c r="B51" s="101">
        <v>4.5238095238095202</v>
      </c>
      <c r="C51" s="102">
        <v>1.01563737346379</v>
      </c>
      <c r="D51" s="102">
        <v>5.1428571428571397</v>
      </c>
      <c r="E51" s="103">
        <v>1.2573176701633</v>
      </c>
      <c r="F51" s="3"/>
      <c r="G51" s="3"/>
      <c r="H51" s="3"/>
      <c r="I51" s="3"/>
    </row>
    <row r="52" spans="1:9" x14ac:dyDescent="0.3">
      <c r="A52" s="93">
        <v>300</v>
      </c>
      <c r="B52" s="101">
        <v>5.5714285714285703</v>
      </c>
      <c r="C52" s="102">
        <v>1.06362235638727</v>
      </c>
      <c r="D52" s="102">
        <v>5.9285714285714297</v>
      </c>
      <c r="E52" s="103">
        <v>1.3646409410387701</v>
      </c>
      <c r="F52" s="3"/>
      <c r="G52" s="3"/>
      <c r="H52" s="3"/>
      <c r="I52" s="3"/>
    </row>
    <row r="53" spans="1:9" x14ac:dyDescent="0.3">
      <c r="A53" s="93">
        <v>320</v>
      </c>
      <c r="B53" s="101">
        <v>6.71428571428571</v>
      </c>
      <c r="C53" s="102">
        <v>1.06041963199404</v>
      </c>
      <c r="D53" s="102">
        <v>6.5</v>
      </c>
      <c r="E53" s="103">
        <v>1.3817889344399401</v>
      </c>
      <c r="F53" s="3"/>
      <c r="G53" s="3"/>
      <c r="H53" s="3"/>
      <c r="I53" s="3"/>
    </row>
    <row r="54" spans="1:9" x14ac:dyDescent="0.3">
      <c r="A54" s="93">
        <v>340</v>
      </c>
      <c r="B54" s="101">
        <v>7.6190476190476204</v>
      </c>
      <c r="C54" s="102">
        <v>1.0611677989393</v>
      </c>
      <c r="D54" s="102">
        <v>6.9285714285714297</v>
      </c>
      <c r="E54" s="103">
        <v>1.4842183931681101</v>
      </c>
      <c r="F54" s="3"/>
      <c r="G54" s="3"/>
      <c r="H54" s="3"/>
      <c r="I54" s="3"/>
    </row>
    <row r="55" spans="1:9" x14ac:dyDescent="0.3">
      <c r="A55" s="93">
        <v>360</v>
      </c>
      <c r="B55" s="101">
        <v>8.4285714285714306</v>
      </c>
      <c r="C55" s="102">
        <v>1.1074884253322499</v>
      </c>
      <c r="D55" s="102">
        <v>7.78571428571429</v>
      </c>
      <c r="E55" s="103">
        <v>1.3953556064479899</v>
      </c>
      <c r="F55" s="3"/>
      <c r="G55" s="3"/>
      <c r="H55" s="3"/>
      <c r="I55" s="3"/>
    </row>
    <row r="56" spans="1:9" x14ac:dyDescent="0.3">
      <c r="A56" s="93">
        <v>380</v>
      </c>
      <c r="B56" s="101">
        <v>9.1428571428571406</v>
      </c>
      <c r="C56" s="102">
        <v>1.1837907518720101</v>
      </c>
      <c r="D56" s="102">
        <v>8.28571428571429</v>
      </c>
      <c r="E56" s="103">
        <v>1.4579398811395701</v>
      </c>
      <c r="F56" s="3"/>
      <c r="G56" s="3"/>
      <c r="H56" s="3"/>
      <c r="I56" s="3"/>
    </row>
    <row r="57" spans="1:9" x14ac:dyDescent="0.3">
      <c r="A57" s="93">
        <v>400</v>
      </c>
      <c r="B57" s="101">
        <v>9.7619047619047592</v>
      </c>
      <c r="C57" s="102">
        <v>1.25907139232653</v>
      </c>
      <c r="D57" s="102">
        <v>9.0714285714285694</v>
      </c>
      <c r="E57" s="103">
        <v>1.4618379433728099</v>
      </c>
      <c r="F57" s="3"/>
      <c r="G57" s="3"/>
      <c r="H57" s="3"/>
      <c r="I57" s="3"/>
    </row>
    <row r="58" spans="1:9" x14ac:dyDescent="0.3">
      <c r="A58" s="93">
        <v>420</v>
      </c>
      <c r="B58" s="101">
        <v>10.7619047619048</v>
      </c>
      <c r="C58" s="102">
        <v>1.3018389226393801</v>
      </c>
      <c r="D58" s="102">
        <v>10.285714285714301</v>
      </c>
      <c r="E58" s="103">
        <v>1.41975300215466</v>
      </c>
      <c r="F58" s="3"/>
      <c r="G58" s="3"/>
      <c r="H58" s="3"/>
      <c r="I58" s="3"/>
    </row>
    <row r="59" spans="1:9" x14ac:dyDescent="0.3">
      <c r="A59" s="93">
        <v>440</v>
      </c>
      <c r="B59" s="101">
        <v>11.285714285714301</v>
      </c>
      <c r="C59" s="102">
        <v>1.3329931538831401</v>
      </c>
      <c r="D59" s="102">
        <v>10.785714285714301</v>
      </c>
      <c r="E59" s="103">
        <v>1.36349007350026</v>
      </c>
      <c r="F59" s="3"/>
      <c r="G59" s="3"/>
      <c r="H59" s="3"/>
      <c r="I59" s="3"/>
    </row>
    <row r="60" spans="1:9" x14ac:dyDescent="0.3">
      <c r="A60" s="93">
        <v>460</v>
      </c>
      <c r="B60" s="101">
        <v>11.9047619047619</v>
      </c>
      <c r="C60" s="102">
        <v>1.36435011898176</v>
      </c>
      <c r="D60" s="102">
        <v>11.5</v>
      </c>
      <c r="E60" s="103">
        <v>1.37381317411162</v>
      </c>
      <c r="F60" s="3"/>
      <c r="G60" s="3"/>
      <c r="H60" s="3"/>
      <c r="I60" s="3"/>
    </row>
    <row r="61" spans="1:9" x14ac:dyDescent="0.3">
      <c r="A61" s="93">
        <v>480</v>
      </c>
      <c r="B61" s="101">
        <v>12.6666666666667</v>
      </c>
      <c r="C61" s="102">
        <v>1.41813649241218</v>
      </c>
      <c r="D61" s="102">
        <v>12.214285714285699</v>
      </c>
      <c r="E61" s="103">
        <v>1.4032089261488701</v>
      </c>
      <c r="F61" s="3"/>
      <c r="G61" s="3"/>
      <c r="H61" s="3"/>
      <c r="I61" s="3"/>
    </row>
    <row r="62" spans="1:9" x14ac:dyDescent="0.3">
      <c r="A62" s="96">
        <v>500</v>
      </c>
      <c r="B62" s="104">
        <v>13.3</v>
      </c>
      <c r="C62" s="105">
        <v>1.34965882628478</v>
      </c>
      <c r="D62" s="105">
        <v>12.9285714285714</v>
      </c>
      <c r="E62" s="106">
        <v>1.3565643648501</v>
      </c>
      <c r="F62" s="3"/>
      <c r="G62" s="3"/>
      <c r="H62" s="3"/>
      <c r="I62" s="3"/>
    </row>
  </sheetData>
  <mergeCells count="8">
    <mergeCell ref="B3:AJ3"/>
    <mergeCell ref="B4:V4"/>
    <mergeCell ref="W4:AJ4"/>
    <mergeCell ref="B35:C35"/>
    <mergeCell ref="D35:E35"/>
    <mergeCell ref="F35:G35"/>
    <mergeCell ref="H35:I35"/>
    <mergeCell ref="B34:E34"/>
  </mergeCells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AEE04-3FAE-49D4-B181-87D4E8FB07E8}">
  <dimension ref="A2:Y26"/>
  <sheetViews>
    <sheetView topLeftCell="J1" zoomScale="80" zoomScaleNormal="80" workbookViewId="0">
      <selection activeCell="G10" sqref="G10"/>
    </sheetView>
  </sheetViews>
  <sheetFormatPr defaultRowHeight="14.4" x14ac:dyDescent="0.3"/>
  <cols>
    <col min="1" max="1" width="11.21875" bestFit="1" customWidth="1"/>
    <col min="2" max="2" width="12.33203125" bestFit="1" customWidth="1"/>
    <col min="3" max="3" width="14.5546875" bestFit="1" customWidth="1"/>
    <col min="6" max="6" width="12.33203125" bestFit="1" customWidth="1"/>
    <col min="7" max="7" width="14.5546875" bestFit="1" customWidth="1"/>
    <col min="10" max="10" width="16.88671875" bestFit="1" customWidth="1"/>
    <col min="11" max="11" width="12.33203125" bestFit="1" customWidth="1"/>
    <col min="12" max="12" width="14.5546875" bestFit="1" customWidth="1"/>
    <col min="14" max="14" width="6.33203125" bestFit="1" customWidth="1"/>
    <col min="15" max="15" width="12.33203125" bestFit="1" customWidth="1"/>
    <col min="16" max="16" width="14.5546875" bestFit="1" customWidth="1"/>
    <col min="19" max="19" width="18.5546875" bestFit="1" customWidth="1"/>
    <col min="20" max="20" width="12.33203125" bestFit="1" customWidth="1"/>
    <col min="21" max="21" width="14.5546875" bestFit="1" customWidth="1"/>
    <col min="24" max="24" width="12.33203125" bestFit="1" customWidth="1"/>
    <col min="25" max="25" width="14.5546875" bestFit="1" customWidth="1"/>
  </cols>
  <sheetData>
    <row r="2" spans="1:25" x14ac:dyDescent="0.3">
      <c r="B2" s="107" t="s">
        <v>124</v>
      </c>
      <c r="C2" s="111"/>
      <c r="E2" s="72"/>
      <c r="F2" s="112" t="s">
        <v>124</v>
      </c>
      <c r="G2" s="113"/>
      <c r="K2" s="107" t="s">
        <v>124</v>
      </c>
      <c r="L2" s="111"/>
      <c r="N2" s="72"/>
      <c r="O2" s="112" t="s">
        <v>124</v>
      </c>
      <c r="P2" s="113"/>
      <c r="T2" s="107" t="s">
        <v>124</v>
      </c>
      <c r="U2" s="111"/>
      <c r="W2" s="72"/>
      <c r="X2" s="112" t="s">
        <v>124</v>
      </c>
      <c r="Y2" s="113"/>
    </row>
    <row r="3" spans="1:25" x14ac:dyDescent="0.3">
      <c r="A3" s="5" t="s">
        <v>0</v>
      </c>
      <c r="B3" s="4" t="s">
        <v>123</v>
      </c>
      <c r="C3" s="4" t="s">
        <v>122</v>
      </c>
      <c r="E3" s="53" t="s">
        <v>8</v>
      </c>
      <c r="F3" s="53" t="s">
        <v>123</v>
      </c>
      <c r="G3" s="53" t="s">
        <v>122</v>
      </c>
      <c r="J3" s="5" t="s">
        <v>7</v>
      </c>
      <c r="K3" s="4" t="s">
        <v>123</v>
      </c>
      <c r="L3" s="4" t="s">
        <v>122</v>
      </c>
      <c r="N3" s="53" t="s">
        <v>9</v>
      </c>
      <c r="O3" s="53" t="s">
        <v>123</v>
      </c>
      <c r="P3" s="53" t="s">
        <v>122</v>
      </c>
      <c r="S3" s="5" t="s">
        <v>10</v>
      </c>
      <c r="T3" s="4" t="s">
        <v>123</v>
      </c>
      <c r="U3" s="4" t="s">
        <v>122</v>
      </c>
      <c r="W3" s="53" t="s">
        <v>11</v>
      </c>
      <c r="X3" s="53" t="s">
        <v>123</v>
      </c>
      <c r="Y3" s="53" t="s">
        <v>122</v>
      </c>
    </row>
    <row r="4" spans="1:25" x14ac:dyDescent="0.3">
      <c r="A4" s="39" t="s">
        <v>50</v>
      </c>
      <c r="B4" s="83">
        <v>150</v>
      </c>
      <c r="C4" s="82">
        <v>186.81319999999999</v>
      </c>
      <c r="E4" s="53" t="s">
        <v>5</v>
      </c>
      <c r="F4" s="54">
        <f>AVERAGE(B4:B23)</f>
        <v>191.38815500000004</v>
      </c>
      <c r="G4" s="70">
        <f>AVERAGE(C4:C17)</f>
        <v>265.17741428571429</v>
      </c>
      <c r="J4" s="39" t="s">
        <v>50</v>
      </c>
      <c r="K4" s="89">
        <v>100</v>
      </c>
      <c r="L4" s="88">
        <v>91</v>
      </c>
      <c r="N4" s="53" t="s">
        <v>5</v>
      </c>
      <c r="O4" s="54">
        <f>AVERAGE(K4:K23)</f>
        <v>87.5</v>
      </c>
      <c r="P4" s="70">
        <f>AVERAGE(L4:L17)</f>
        <v>80.071428571428569</v>
      </c>
      <c r="S4" s="39" t="s">
        <v>50</v>
      </c>
      <c r="T4" s="89">
        <v>-66</v>
      </c>
      <c r="U4" s="88">
        <v>-63</v>
      </c>
      <c r="W4" s="53" t="s">
        <v>5</v>
      </c>
      <c r="X4" s="54">
        <f>AVERAGE(T4:T26)</f>
        <v>-62.434782608695649</v>
      </c>
      <c r="Y4" s="70">
        <f>AVERAGE(U4:U17)</f>
        <v>-59.571428571428569</v>
      </c>
    </row>
    <row r="5" spans="1:25" x14ac:dyDescent="0.3">
      <c r="A5" s="40" t="s">
        <v>51</v>
      </c>
      <c r="B5" s="81">
        <v>168.5393</v>
      </c>
      <c r="C5" s="80">
        <v>355.93220000000002</v>
      </c>
      <c r="E5" s="53" t="s">
        <v>6</v>
      </c>
      <c r="F5" s="54">
        <f>STDEV(B4:B23)/SQRT(20)</f>
        <v>9.6345236256185842</v>
      </c>
      <c r="G5" s="71">
        <f>STDEV(C4:C17)/SQRT(14)</f>
        <v>20.340229288189931</v>
      </c>
      <c r="J5" s="40" t="s">
        <v>51</v>
      </c>
      <c r="K5" s="87">
        <v>89</v>
      </c>
      <c r="L5" s="86">
        <v>59</v>
      </c>
      <c r="N5" s="53" t="s">
        <v>6</v>
      </c>
      <c r="O5" s="54">
        <f>STDEV(K4:K23)/SQRT(20)</f>
        <v>4.5817142275744231</v>
      </c>
      <c r="P5" s="71">
        <f>STDEV(L4:L17)/SQRT(14)</f>
        <v>4.593909352579499</v>
      </c>
      <c r="S5" s="40" t="s">
        <v>51</v>
      </c>
      <c r="T5" s="87">
        <v>-45</v>
      </c>
      <c r="U5" s="86">
        <v>-48</v>
      </c>
      <c r="W5" s="53" t="s">
        <v>6</v>
      </c>
      <c r="X5" s="54">
        <f>STDEV(T4:T26)/SQRT(23)</f>
        <v>1.8690595878438834</v>
      </c>
      <c r="Y5" s="71">
        <f>STDEV(U4:U17)/SQRT(14)</f>
        <v>1.8478210682198077</v>
      </c>
    </row>
    <row r="6" spans="1:25" x14ac:dyDescent="0.3">
      <c r="A6" s="40" t="s">
        <v>52</v>
      </c>
      <c r="B6" s="81">
        <v>196.07839999999999</v>
      </c>
      <c r="C6" s="80">
        <v>325.84269999999998</v>
      </c>
      <c r="J6" s="40" t="s">
        <v>52</v>
      </c>
      <c r="K6" s="87">
        <v>102</v>
      </c>
      <c r="L6" s="86">
        <v>89</v>
      </c>
      <c r="S6" s="40" t="s">
        <v>52</v>
      </c>
      <c r="T6" s="87">
        <v>-74</v>
      </c>
      <c r="U6" s="86">
        <v>-52</v>
      </c>
    </row>
    <row r="7" spans="1:25" x14ac:dyDescent="0.3">
      <c r="A7" s="40" t="s">
        <v>53</v>
      </c>
      <c r="B7" s="81">
        <v>318.18180000000001</v>
      </c>
      <c r="C7" s="80">
        <v>348.48480000000001</v>
      </c>
      <c r="J7" s="40" t="s">
        <v>53</v>
      </c>
      <c r="K7" s="87">
        <v>66</v>
      </c>
      <c r="L7" s="86">
        <v>66</v>
      </c>
      <c r="S7" s="40" t="s">
        <v>53</v>
      </c>
      <c r="T7" s="87">
        <v>-64</v>
      </c>
      <c r="U7" s="86">
        <v>-59</v>
      </c>
    </row>
    <row r="8" spans="1:25" x14ac:dyDescent="0.3">
      <c r="A8" s="40" t="s">
        <v>54</v>
      </c>
      <c r="B8" s="81">
        <v>193.54839999999999</v>
      </c>
      <c r="C8" s="80">
        <v>293.47829999999999</v>
      </c>
      <c r="J8" s="40" t="s">
        <v>54</v>
      </c>
      <c r="K8" s="87">
        <v>62</v>
      </c>
      <c r="L8" s="86">
        <v>92</v>
      </c>
      <c r="S8" s="40" t="s">
        <v>54</v>
      </c>
      <c r="T8" s="87">
        <v>-69</v>
      </c>
      <c r="U8" s="86">
        <v>-69</v>
      </c>
    </row>
    <row r="9" spans="1:25" x14ac:dyDescent="0.3">
      <c r="A9" s="40" t="s">
        <v>55</v>
      </c>
      <c r="B9" s="81">
        <v>152.1739</v>
      </c>
      <c r="C9" s="80">
        <v>200</v>
      </c>
      <c r="J9" s="40" t="s">
        <v>55</v>
      </c>
      <c r="K9" s="87">
        <v>92</v>
      </c>
      <c r="L9" s="86">
        <v>90</v>
      </c>
      <c r="S9" s="40" t="s">
        <v>55</v>
      </c>
      <c r="T9" s="87">
        <v>-56</v>
      </c>
      <c r="U9" s="86">
        <v>-59</v>
      </c>
    </row>
    <row r="10" spans="1:25" x14ac:dyDescent="0.3">
      <c r="A10" s="40" t="s">
        <v>56</v>
      </c>
      <c r="B10" s="81">
        <v>159.7826</v>
      </c>
      <c r="C10" s="80">
        <v>272.72730000000001</v>
      </c>
      <c r="J10" s="40" t="s">
        <v>56</v>
      </c>
      <c r="K10" s="87">
        <v>92</v>
      </c>
      <c r="L10" s="86">
        <v>77</v>
      </c>
      <c r="S10" s="40" t="s">
        <v>56</v>
      </c>
      <c r="T10" s="87">
        <v>-69</v>
      </c>
      <c r="U10" s="86">
        <v>-66</v>
      </c>
    </row>
    <row r="11" spans="1:25" x14ac:dyDescent="0.3">
      <c r="A11" s="40" t="s">
        <v>57</v>
      </c>
      <c r="B11" s="81">
        <v>220.5882</v>
      </c>
      <c r="C11" s="80">
        <v>200</v>
      </c>
      <c r="J11" s="40" t="s">
        <v>57</v>
      </c>
      <c r="K11" s="87">
        <v>68</v>
      </c>
      <c r="L11" s="86">
        <v>85</v>
      </c>
      <c r="S11" s="40" t="s">
        <v>57</v>
      </c>
      <c r="T11" s="87">
        <v>-66</v>
      </c>
      <c r="U11" s="86">
        <v>-62</v>
      </c>
    </row>
    <row r="12" spans="1:25" x14ac:dyDescent="0.3">
      <c r="A12" s="40" t="s">
        <v>58</v>
      </c>
      <c r="B12" s="81">
        <v>179.77529999999999</v>
      </c>
      <c r="C12" s="80">
        <v>309.85919999999999</v>
      </c>
      <c r="J12" s="40" t="s">
        <v>58</v>
      </c>
      <c r="K12" s="87">
        <v>89</v>
      </c>
      <c r="L12" s="86">
        <v>71</v>
      </c>
      <c r="S12" s="40" t="s">
        <v>58</v>
      </c>
      <c r="T12" s="87">
        <v>-70</v>
      </c>
      <c r="U12" s="86">
        <v>-45</v>
      </c>
    </row>
    <row r="13" spans="1:25" x14ac:dyDescent="0.3">
      <c r="A13" s="40" t="s">
        <v>59</v>
      </c>
      <c r="B13" s="81">
        <v>210.52629999999999</v>
      </c>
      <c r="C13" s="80">
        <v>253.52109999999999</v>
      </c>
      <c r="J13" s="40" t="s">
        <v>59</v>
      </c>
      <c r="K13" s="87">
        <v>57</v>
      </c>
      <c r="L13" s="86">
        <v>71</v>
      </c>
      <c r="S13" s="40" t="s">
        <v>59</v>
      </c>
      <c r="T13" s="87">
        <v>-57</v>
      </c>
      <c r="U13" s="86">
        <v>-58</v>
      </c>
    </row>
    <row r="14" spans="1:25" x14ac:dyDescent="0.3">
      <c r="A14" s="40" t="s">
        <v>60</v>
      </c>
      <c r="B14" s="81">
        <v>177.08330000000001</v>
      </c>
      <c r="C14" s="80">
        <v>393.44260000000003</v>
      </c>
      <c r="J14" s="40" t="s">
        <v>60</v>
      </c>
      <c r="K14" s="87">
        <v>96</v>
      </c>
      <c r="L14" s="86">
        <v>61</v>
      </c>
      <c r="S14" s="40" t="s">
        <v>60</v>
      </c>
      <c r="T14" s="87">
        <v>-65</v>
      </c>
      <c r="U14" s="86">
        <v>-65</v>
      </c>
    </row>
    <row r="15" spans="1:25" x14ac:dyDescent="0.3">
      <c r="A15" s="40" t="s">
        <v>61</v>
      </c>
      <c r="B15" s="81">
        <v>145.83330000000001</v>
      </c>
      <c r="C15" s="80">
        <v>145.29910000000001</v>
      </c>
      <c r="J15" s="40" t="s">
        <v>61</v>
      </c>
      <c r="K15" s="87">
        <v>96</v>
      </c>
      <c r="L15" s="86">
        <v>117</v>
      </c>
      <c r="S15" s="40" t="s">
        <v>61</v>
      </c>
      <c r="T15" s="87">
        <v>-62</v>
      </c>
      <c r="U15" s="86">
        <v>-65</v>
      </c>
    </row>
    <row r="16" spans="1:25" x14ac:dyDescent="0.3">
      <c r="A16" s="40" t="s">
        <v>62</v>
      </c>
      <c r="B16" s="81">
        <v>134.92060000000001</v>
      </c>
      <c r="C16" s="80">
        <v>177.08330000000001</v>
      </c>
      <c r="J16" s="40" t="s">
        <v>62</v>
      </c>
      <c r="K16" s="87">
        <v>126</v>
      </c>
      <c r="L16" s="86">
        <v>96</v>
      </c>
      <c r="S16" s="40" t="s">
        <v>62</v>
      </c>
      <c r="T16" s="87">
        <v>-69</v>
      </c>
      <c r="U16" s="86">
        <v>-61</v>
      </c>
    </row>
    <row r="17" spans="1:21" x14ac:dyDescent="0.3">
      <c r="A17" s="40" t="s">
        <v>63</v>
      </c>
      <c r="B17" s="81">
        <v>238.09520000000001</v>
      </c>
      <c r="C17" s="80">
        <v>250</v>
      </c>
      <c r="J17" s="40" t="s">
        <v>63</v>
      </c>
      <c r="K17" s="87">
        <v>42</v>
      </c>
      <c r="L17" s="86">
        <v>56</v>
      </c>
      <c r="S17" s="40" t="s">
        <v>63</v>
      </c>
      <c r="T17" s="87">
        <v>-67</v>
      </c>
      <c r="U17" s="86">
        <v>-62</v>
      </c>
    </row>
    <row r="18" spans="1:21" x14ac:dyDescent="0.3">
      <c r="A18" s="40" t="s">
        <v>64</v>
      </c>
      <c r="B18" s="81">
        <v>235.95509999999999</v>
      </c>
      <c r="C18" s="80"/>
      <c r="J18" s="40" t="s">
        <v>64</v>
      </c>
      <c r="K18" s="87">
        <v>89</v>
      </c>
      <c r="L18" s="86"/>
      <c r="S18" s="40" t="s">
        <v>64</v>
      </c>
      <c r="T18" s="87">
        <v>-63</v>
      </c>
      <c r="U18" s="86"/>
    </row>
    <row r="19" spans="1:21" x14ac:dyDescent="0.3">
      <c r="A19" s="40" t="s">
        <v>65</v>
      </c>
      <c r="B19" s="81">
        <v>190.47620000000001</v>
      </c>
      <c r="C19" s="80"/>
      <c r="J19" s="40" t="s">
        <v>65</v>
      </c>
      <c r="K19" s="87">
        <v>84</v>
      </c>
      <c r="L19" s="86"/>
      <c r="S19" s="40" t="s">
        <v>65</v>
      </c>
      <c r="T19" s="87">
        <v>-47</v>
      </c>
      <c r="U19" s="86"/>
    </row>
    <row r="20" spans="1:21" x14ac:dyDescent="0.3">
      <c r="A20" s="40" t="s">
        <v>66</v>
      </c>
      <c r="B20" s="81">
        <v>210.52629999999999</v>
      </c>
      <c r="C20" s="80"/>
      <c r="J20" s="40" t="s">
        <v>66</v>
      </c>
      <c r="K20" s="87">
        <v>76</v>
      </c>
      <c r="L20" s="86"/>
      <c r="S20" s="40" t="s">
        <v>66</v>
      </c>
      <c r="T20" s="87">
        <v>-37</v>
      </c>
      <c r="U20" s="86"/>
    </row>
    <row r="21" spans="1:21" x14ac:dyDescent="0.3">
      <c r="A21" s="40" t="s">
        <v>67</v>
      </c>
      <c r="B21" s="81">
        <v>216.9811</v>
      </c>
      <c r="C21" s="80"/>
      <c r="J21" s="40" t="s">
        <v>67</v>
      </c>
      <c r="K21" s="87">
        <v>106</v>
      </c>
      <c r="L21" s="86"/>
      <c r="S21" s="40" t="s">
        <v>67</v>
      </c>
      <c r="T21" s="87">
        <v>-70</v>
      </c>
      <c r="U21" s="86"/>
    </row>
    <row r="22" spans="1:21" x14ac:dyDescent="0.3">
      <c r="A22" s="40" t="s">
        <v>68</v>
      </c>
      <c r="B22" s="81">
        <v>185.8407</v>
      </c>
      <c r="C22" s="80"/>
      <c r="J22" s="40" t="s">
        <v>68</v>
      </c>
      <c r="K22" s="87">
        <v>113</v>
      </c>
      <c r="L22" s="86"/>
      <c r="S22" s="40" t="s">
        <v>68</v>
      </c>
      <c r="T22" s="87">
        <v>-64</v>
      </c>
      <c r="U22" s="86"/>
    </row>
    <row r="23" spans="1:21" x14ac:dyDescent="0.3">
      <c r="A23" s="41" t="s">
        <v>69</v>
      </c>
      <c r="B23" s="79">
        <v>142.8571</v>
      </c>
      <c r="C23" s="78"/>
      <c r="J23" s="41" t="s">
        <v>69</v>
      </c>
      <c r="K23" s="85">
        <v>105</v>
      </c>
      <c r="L23" s="84"/>
      <c r="S23" s="40" t="s">
        <v>69</v>
      </c>
      <c r="T23" s="87">
        <v>-65</v>
      </c>
      <c r="U23" s="86"/>
    </row>
    <row r="24" spans="1:21" x14ac:dyDescent="0.3">
      <c r="S24" s="40" t="s">
        <v>70</v>
      </c>
      <c r="T24" s="87">
        <v>-70</v>
      </c>
      <c r="U24" s="86"/>
    </row>
    <row r="25" spans="1:21" x14ac:dyDescent="0.3">
      <c r="S25" s="40" t="s">
        <v>72</v>
      </c>
      <c r="T25" s="87">
        <v>-61</v>
      </c>
      <c r="U25" s="86"/>
    </row>
    <row r="26" spans="1:21" x14ac:dyDescent="0.3">
      <c r="S26" s="41" t="s">
        <v>83</v>
      </c>
      <c r="T26" s="85">
        <v>-60</v>
      </c>
      <c r="U26" s="84"/>
    </row>
  </sheetData>
  <mergeCells count="6">
    <mergeCell ref="X2:Y2"/>
    <mergeCell ref="B2:C2"/>
    <mergeCell ref="F2:G2"/>
    <mergeCell ref="K2:L2"/>
    <mergeCell ref="O2:P2"/>
    <mergeCell ref="T2:U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0CDAB-9BB0-43A3-B538-B6262F26D1F6}">
  <dimension ref="A1:A17"/>
  <sheetViews>
    <sheetView tabSelected="1" workbookViewId="0">
      <selection activeCell="E22" sqref="E22"/>
    </sheetView>
  </sheetViews>
  <sheetFormatPr defaultRowHeight="14.4" x14ac:dyDescent="0.3"/>
  <sheetData>
    <row r="1" spans="1:1" x14ac:dyDescent="0.3">
      <c r="A1" s="1" t="s">
        <v>135</v>
      </c>
    </row>
    <row r="2" spans="1:1" x14ac:dyDescent="0.3">
      <c r="A2" t="s">
        <v>126</v>
      </c>
    </row>
    <row r="4" spans="1:1" x14ac:dyDescent="0.3">
      <c r="A4" s="1" t="s">
        <v>136</v>
      </c>
    </row>
    <row r="5" spans="1:1" x14ac:dyDescent="0.3">
      <c r="A5" t="s">
        <v>127</v>
      </c>
    </row>
    <row r="7" spans="1:1" x14ac:dyDescent="0.3">
      <c r="A7" s="1" t="s">
        <v>137</v>
      </c>
    </row>
    <row r="8" spans="1:1" x14ac:dyDescent="0.3">
      <c r="A8" t="s">
        <v>128</v>
      </c>
    </row>
    <row r="10" spans="1:1" x14ac:dyDescent="0.3">
      <c r="A10" s="1" t="s">
        <v>138</v>
      </c>
    </row>
    <row r="11" spans="1:1" x14ac:dyDescent="0.3">
      <c r="A11" t="s">
        <v>132</v>
      </c>
    </row>
    <row r="13" spans="1:1" x14ac:dyDescent="0.3">
      <c r="A13" s="1" t="s">
        <v>139</v>
      </c>
    </row>
    <row r="14" spans="1:1" x14ac:dyDescent="0.3">
      <c r="A14" t="s">
        <v>133</v>
      </c>
    </row>
    <row r="16" spans="1:1" x14ac:dyDescent="0.3">
      <c r="A16" s="1" t="s">
        <v>140</v>
      </c>
    </row>
    <row r="17" spans="1:1" x14ac:dyDescent="0.3">
      <c r="A17" t="s">
        <v>13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8B</vt:lpstr>
      <vt:lpstr>Fig 8C-E</vt:lpstr>
      <vt:lpstr>Fig 8F</vt:lpstr>
      <vt:lpstr>S6A Fig</vt:lpstr>
      <vt:lpstr>S6B Fig</vt:lpstr>
      <vt:lpstr>S6C Fig</vt:lpstr>
      <vt:lpstr>Legend S8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proietti onori</dc:creator>
  <cp:lastModifiedBy>martina proietti onori</cp:lastModifiedBy>
  <dcterms:created xsi:type="dcterms:W3CDTF">2021-04-26T14:24:41Z</dcterms:created>
  <dcterms:modified xsi:type="dcterms:W3CDTF">2021-05-17T23:15:07Z</dcterms:modified>
</cp:coreProperties>
</file>